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0" yWindow="0" windowWidth="24740" windowHeight="15620"/>
  </bookViews>
  <sheets>
    <sheet name="Phenotype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4" uniqueCount="285">
  <si>
    <t>BY1</t>
  </si>
  <si>
    <t>BY2</t>
  </si>
  <si>
    <t>BY3</t>
  </si>
  <si>
    <t>BY4</t>
  </si>
  <si>
    <t>BY5</t>
  </si>
  <si>
    <t>BY7</t>
  </si>
  <si>
    <t>BY8</t>
  </si>
  <si>
    <t>BY9</t>
  </si>
  <si>
    <t>BY10</t>
  </si>
  <si>
    <t>BY11</t>
  </si>
  <si>
    <t>BY12</t>
  </si>
  <si>
    <t>BY13</t>
  </si>
  <si>
    <t>BY14</t>
  </si>
  <si>
    <t>BY15</t>
  </si>
  <si>
    <t>BY16</t>
  </si>
  <si>
    <t>BY17</t>
  </si>
  <si>
    <t>BY18</t>
  </si>
  <si>
    <t>BY20</t>
  </si>
  <si>
    <t>BY21</t>
  </si>
  <si>
    <t>BY22</t>
  </si>
  <si>
    <t>BY23</t>
  </si>
  <si>
    <t>BY24</t>
  </si>
  <si>
    <t>BY25</t>
  </si>
  <si>
    <t>BY26</t>
  </si>
  <si>
    <t>BY27</t>
  </si>
  <si>
    <t>BY28</t>
  </si>
  <si>
    <t>BY29</t>
  </si>
  <si>
    <t>BY31</t>
  </si>
  <si>
    <t>BY32</t>
  </si>
  <si>
    <t>BY33</t>
  </si>
  <si>
    <t>BY34</t>
  </si>
  <si>
    <t>BY35</t>
  </si>
  <si>
    <t>BY36</t>
  </si>
  <si>
    <t>BY37</t>
  </si>
  <si>
    <t>BY38</t>
  </si>
  <si>
    <t>BY39</t>
  </si>
  <si>
    <t>BY40</t>
  </si>
  <si>
    <t>BY41</t>
  </si>
  <si>
    <t>BY42</t>
  </si>
  <si>
    <t>BY43</t>
  </si>
  <si>
    <t>BY45</t>
  </si>
  <si>
    <t>BY46</t>
  </si>
  <si>
    <t>BY47</t>
  </si>
  <si>
    <t>BY48</t>
  </si>
  <si>
    <t>BY49</t>
  </si>
  <si>
    <t>BY50</t>
  </si>
  <si>
    <t>BY51</t>
  </si>
  <si>
    <t>BY52</t>
  </si>
  <si>
    <t>BY53</t>
  </si>
  <si>
    <t>BY55</t>
  </si>
  <si>
    <t>BY56</t>
  </si>
  <si>
    <t>BY57</t>
  </si>
  <si>
    <t>BY58</t>
  </si>
  <si>
    <t>BY59</t>
  </si>
  <si>
    <t>BY60</t>
  </si>
  <si>
    <t>BY61</t>
  </si>
  <si>
    <t>BY62</t>
  </si>
  <si>
    <t>BY63</t>
  </si>
  <si>
    <t>BY64</t>
  </si>
  <si>
    <t>BY65</t>
  </si>
  <si>
    <t>BY66</t>
  </si>
  <si>
    <t>BY67</t>
  </si>
  <si>
    <t>BY68</t>
  </si>
  <si>
    <t>BY69</t>
  </si>
  <si>
    <t>BY70</t>
  </si>
  <si>
    <t>BY71</t>
  </si>
  <si>
    <t>BY72</t>
  </si>
  <si>
    <t>BY73</t>
  </si>
  <si>
    <t>BY74</t>
  </si>
  <si>
    <t>BY75</t>
  </si>
  <si>
    <t>BY76</t>
  </si>
  <si>
    <t>BY77</t>
  </si>
  <si>
    <t>BY78</t>
  </si>
  <si>
    <t>BY79</t>
  </si>
  <si>
    <t>BY81</t>
  </si>
  <si>
    <t>BY82</t>
  </si>
  <si>
    <t>BY83</t>
  </si>
  <si>
    <t>BY84</t>
  </si>
  <si>
    <t>BY85</t>
  </si>
  <si>
    <t>BY86</t>
  </si>
  <si>
    <t>BY87</t>
  </si>
  <si>
    <t>BY89</t>
  </si>
  <si>
    <t>BY90</t>
  </si>
  <si>
    <t>BY91</t>
  </si>
  <si>
    <t>BY92</t>
  </si>
  <si>
    <t>BY93</t>
  </si>
  <si>
    <t>BY94</t>
  </si>
  <si>
    <t>BY95</t>
  </si>
  <si>
    <t>BY96</t>
  </si>
  <si>
    <t>BY97</t>
  </si>
  <si>
    <t>BY98</t>
  </si>
  <si>
    <t>BY99</t>
  </si>
  <si>
    <t>BY100</t>
  </si>
  <si>
    <t>BY101</t>
  </si>
  <si>
    <t>BY102</t>
  </si>
  <si>
    <t>BY103</t>
  </si>
  <si>
    <t>BY104</t>
  </si>
  <si>
    <t>BY105</t>
  </si>
  <si>
    <t>BY106</t>
  </si>
  <si>
    <t>BY107</t>
  </si>
  <si>
    <t>BY108</t>
  </si>
  <si>
    <t>BY109</t>
  </si>
  <si>
    <t>BY110</t>
  </si>
  <si>
    <t>BY111</t>
  </si>
  <si>
    <t>BY113</t>
  </si>
  <si>
    <t>BY114</t>
  </si>
  <si>
    <t>BY115</t>
  </si>
  <si>
    <t>BY116</t>
  </si>
  <si>
    <t>BY117</t>
  </si>
  <si>
    <t>BY118</t>
  </si>
  <si>
    <t>BY119</t>
  </si>
  <si>
    <t>BY120</t>
  </si>
  <si>
    <t>BY121</t>
  </si>
  <si>
    <t>BY122</t>
  </si>
  <si>
    <t>BY123</t>
  </si>
  <si>
    <t>BY124</t>
  </si>
  <si>
    <t>BY125</t>
  </si>
  <si>
    <t>BY126</t>
  </si>
  <si>
    <t>BY127</t>
  </si>
  <si>
    <t>BY128</t>
  </si>
  <si>
    <t>BY129</t>
  </si>
  <si>
    <t>BY130</t>
  </si>
  <si>
    <t>BY131</t>
  </si>
  <si>
    <t>BY132</t>
  </si>
  <si>
    <t>BY133</t>
  </si>
  <si>
    <t>BY134</t>
  </si>
  <si>
    <t>BY135</t>
  </si>
  <si>
    <t>BY136</t>
  </si>
  <si>
    <t>BY137</t>
  </si>
  <si>
    <t>BY138</t>
  </si>
  <si>
    <t>BY139</t>
  </si>
  <si>
    <t>BY140</t>
  </si>
  <si>
    <t>BY141</t>
  </si>
  <si>
    <t>BY142</t>
  </si>
  <si>
    <t>BY143</t>
  </si>
  <si>
    <t>BY144</t>
  </si>
  <si>
    <t>BY145</t>
  </si>
  <si>
    <t>BY146</t>
  </si>
  <si>
    <t>BY149</t>
  </si>
  <si>
    <t>BY150</t>
  </si>
  <si>
    <t>BY151</t>
  </si>
  <si>
    <t>BY152</t>
  </si>
  <si>
    <t>BY153</t>
  </si>
  <si>
    <t>BY154</t>
  </si>
  <si>
    <t>BY155</t>
  </si>
  <si>
    <t>BY156</t>
  </si>
  <si>
    <t>BY157</t>
  </si>
  <si>
    <t>BY158</t>
  </si>
  <si>
    <t>BY159</t>
  </si>
  <si>
    <t>BY160</t>
  </si>
  <si>
    <t>BY161</t>
  </si>
  <si>
    <t>BY162</t>
  </si>
  <si>
    <t>BY163</t>
  </si>
  <si>
    <t>BY164</t>
  </si>
  <si>
    <t>BY165</t>
  </si>
  <si>
    <t>BY166</t>
  </si>
  <si>
    <t>BY167</t>
  </si>
  <si>
    <t>BY168</t>
  </si>
  <si>
    <t>BY169</t>
  </si>
  <si>
    <t>BY170</t>
  </si>
  <si>
    <t>BY171</t>
  </si>
  <si>
    <t>BY172</t>
  </si>
  <si>
    <t>BY173</t>
  </si>
  <si>
    <t>BY174</t>
  </si>
  <si>
    <t>BY175</t>
  </si>
  <si>
    <t>BY176</t>
  </si>
  <si>
    <t>BY177</t>
  </si>
  <si>
    <t>BY178</t>
  </si>
  <si>
    <t>BY179</t>
  </si>
  <si>
    <t>BY180</t>
  </si>
  <si>
    <t>BY181</t>
  </si>
  <si>
    <t>BY182</t>
  </si>
  <si>
    <t>BY183</t>
  </si>
  <si>
    <t>BY184</t>
  </si>
  <si>
    <t>BY185</t>
  </si>
  <si>
    <t>BY186</t>
  </si>
  <si>
    <t>BY187</t>
  </si>
  <si>
    <t>BY188</t>
  </si>
  <si>
    <t>BY189</t>
  </si>
  <si>
    <t>BY190</t>
  </si>
  <si>
    <t>BY191</t>
  </si>
  <si>
    <t>BY193</t>
  </si>
  <si>
    <t>BY194</t>
  </si>
  <si>
    <t>BY195</t>
  </si>
  <si>
    <t>BY196</t>
  </si>
  <si>
    <t>BY197</t>
  </si>
  <si>
    <t>BY198</t>
  </si>
  <si>
    <t>BY199</t>
  </si>
  <si>
    <t>BY200</t>
  </si>
  <si>
    <t>BY201</t>
  </si>
  <si>
    <t>BY202</t>
  </si>
  <si>
    <t>BY203</t>
  </si>
  <si>
    <t>BY204</t>
  </si>
  <si>
    <t>BY205</t>
  </si>
  <si>
    <t>BY206</t>
  </si>
  <si>
    <t>BY207</t>
  </si>
  <si>
    <t>BY209</t>
  </si>
  <si>
    <t>BY210</t>
  </si>
  <si>
    <t>BY211</t>
  </si>
  <si>
    <t>BY212</t>
  </si>
  <si>
    <t>BY213</t>
  </si>
  <si>
    <t>BY214</t>
  </si>
  <si>
    <t>BY215</t>
  </si>
  <si>
    <t>BY216</t>
  </si>
  <si>
    <t>BY217</t>
  </si>
  <si>
    <t>BY218</t>
  </si>
  <si>
    <t>BY219</t>
  </si>
  <si>
    <t>BY220</t>
  </si>
  <si>
    <t>BY221</t>
  </si>
  <si>
    <t>BY222</t>
  </si>
  <si>
    <t>BY223</t>
  </si>
  <si>
    <t>BY224</t>
  </si>
  <si>
    <t>BY225</t>
  </si>
  <si>
    <t>BY226</t>
  </si>
  <si>
    <t>BY227</t>
  </si>
  <si>
    <t>BY228</t>
  </si>
  <si>
    <t>BY229</t>
  </si>
  <si>
    <t>BY230</t>
  </si>
  <si>
    <t>BY231</t>
  </si>
  <si>
    <t>BY232</t>
  </si>
  <si>
    <t>BY233</t>
  </si>
  <si>
    <t>BY234</t>
  </si>
  <si>
    <t>BY235</t>
  </si>
  <si>
    <t>BY236</t>
  </si>
  <si>
    <t>BY237</t>
  </si>
  <si>
    <t>BY238</t>
  </si>
  <si>
    <t>BY240</t>
  </si>
  <si>
    <t>BY241</t>
  </si>
  <si>
    <t>BY242</t>
  </si>
  <si>
    <t>BY243</t>
  </si>
  <si>
    <t>BY244</t>
  </si>
  <si>
    <t>BY245</t>
  </si>
  <si>
    <t>BY246</t>
  </si>
  <si>
    <t>BY247</t>
  </si>
  <si>
    <t>BY248</t>
  </si>
  <si>
    <t>BY250</t>
  </si>
  <si>
    <t>BY251</t>
  </si>
  <si>
    <t>BY252</t>
  </si>
  <si>
    <t>BY253</t>
  </si>
  <si>
    <t>BY254</t>
  </si>
  <si>
    <t>BY255</t>
  </si>
  <si>
    <t>BY256</t>
  </si>
  <si>
    <t>BY257</t>
  </si>
  <si>
    <t>BY258</t>
  </si>
  <si>
    <t>BY259</t>
  </si>
  <si>
    <t>BY260</t>
  </si>
  <si>
    <t>BY261</t>
  </si>
  <si>
    <t>BY262</t>
  </si>
  <si>
    <t>BY263</t>
  </si>
  <si>
    <t>BY264</t>
  </si>
  <si>
    <t>BY265</t>
  </si>
  <si>
    <t>BY266</t>
  </si>
  <si>
    <t>BY267</t>
  </si>
  <si>
    <t>BY268</t>
  </si>
  <si>
    <t>BY269</t>
  </si>
  <si>
    <t>BY271</t>
  </si>
  <si>
    <t>BY272</t>
  </si>
  <si>
    <t>BY273</t>
  </si>
  <si>
    <t>BY274</t>
  </si>
  <si>
    <t>BY275</t>
  </si>
  <si>
    <t>BY276</t>
  </si>
  <si>
    <t>BY277</t>
  </si>
  <si>
    <t>BY278</t>
  </si>
  <si>
    <t>BY279</t>
  </si>
  <si>
    <t>BY281</t>
  </si>
  <si>
    <t>BY282</t>
  </si>
  <si>
    <t>BY283</t>
  </si>
  <si>
    <t>BY284</t>
  </si>
  <si>
    <t>BY285</t>
  </si>
  <si>
    <t>Plant</t>
    <phoneticPr fontId="1" type="noConversion"/>
  </si>
  <si>
    <t>Yanda1817</t>
    <phoneticPr fontId="1" type="noConversion"/>
  </si>
  <si>
    <t>Beinong6</t>
    <phoneticPr fontId="1" type="noConversion"/>
  </si>
  <si>
    <t>TGW</t>
  </si>
  <si>
    <t>2010Beijing</t>
  </si>
  <si>
    <t>2011Beijing</t>
  </si>
  <si>
    <t>2011Shijiazhuang</t>
  </si>
  <si>
    <t>2012Beijing</t>
  </si>
  <si>
    <t>2012Shijiazhuang</t>
  </si>
  <si>
    <t>2013BEijing</t>
  </si>
  <si>
    <t>2013Shijiazhuang</t>
  </si>
  <si>
    <t>2014Beijing</t>
  </si>
  <si>
    <t>2014Kaifeng</t>
  </si>
  <si>
    <t>GL</t>
  </si>
  <si>
    <t>GW</t>
  </si>
  <si>
    <t>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 "/>
    <numFmt numFmtId="165" formatCode="0.00_ "/>
  </numFmts>
  <fonts count="6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Border="1" applyAlignment="1">
      <alignment horizontal="left"/>
    </xf>
    <xf numFmtId="0" fontId="0" fillId="2" borderId="0" xfId="0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3" borderId="0" xfId="0" applyFont="1" applyFill="1" applyAlignment="1">
      <alignment horizontal="center"/>
    </xf>
    <xf numFmtId="165" fontId="4" fillId="3" borderId="0" xfId="0" applyNumberFormat="1" applyFont="1" applyFill="1" applyAlignment="1">
      <alignment horizontal="center"/>
    </xf>
    <xf numFmtId="0" fontId="5" fillId="0" borderId="0" xfId="0" applyFont="1" applyBorder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73"/>
  <sheetViews>
    <sheetView tabSelected="1" workbookViewId="0">
      <selection activeCell="AF10" sqref="AF10"/>
    </sheetView>
  </sheetViews>
  <sheetFormatPr baseColWidth="10" defaultColWidth="8.83203125" defaultRowHeight="14" x14ac:dyDescent="0"/>
  <cols>
    <col min="1" max="1" width="11.33203125" style="1" customWidth="1"/>
    <col min="2" max="2" width="12.5" style="2" customWidth="1"/>
    <col min="3" max="3" width="12.5" style="3" customWidth="1"/>
    <col min="4" max="4" width="13.1640625" style="3" customWidth="1"/>
    <col min="5" max="5" width="13.5" style="3" customWidth="1"/>
    <col min="6" max="10" width="12.5" style="3" customWidth="1"/>
    <col min="11" max="18" width="12.5" style="4" customWidth="1"/>
    <col min="19" max="19" width="11.6640625" style="6" customWidth="1"/>
    <col min="20" max="25" width="12.5" style="4" customWidth="1"/>
    <col min="26" max="26" width="12.5" style="5" customWidth="1"/>
    <col min="27" max="27" width="12.5" style="4" customWidth="1"/>
    <col min="28" max="28" width="11.6640625" style="6" customWidth="1"/>
    <col min="29" max="29" width="12.1640625" style="5" customWidth="1"/>
    <col min="30" max="30" width="10" style="5" bestFit="1" customWidth="1"/>
    <col min="31" max="31" width="14.33203125" style="5" bestFit="1" customWidth="1"/>
    <col min="32" max="32" width="11.83203125" style="5" customWidth="1"/>
    <col min="33" max="33" width="13.5" style="5" customWidth="1"/>
    <col min="34" max="34" width="11.6640625" style="5" customWidth="1"/>
    <col min="35" max="36" width="8.83203125" style="6"/>
    <col min="37" max="37" width="11.6640625" style="6" customWidth="1"/>
    <col min="38" max="16384" width="8.83203125" style="6"/>
  </cols>
  <sheetData>
    <row r="1" spans="1:37">
      <c r="A1" s="9"/>
      <c r="B1" s="2" t="s">
        <v>272</v>
      </c>
      <c r="C1" s="2" t="s">
        <v>272</v>
      </c>
      <c r="D1" s="2" t="s">
        <v>272</v>
      </c>
      <c r="E1" s="2" t="s">
        <v>272</v>
      </c>
      <c r="F1" s="2" t="s">
        <v>272</v>
      </c>
      <c r="G1" s="2" t="s">
        <v>272</v>
      </c>
      <c r="H1" s="2" t="s">
        <v>272</v>
      </c>
      <c r="I1" s="2" t="s">
        <v>272</v>
      </c>
      <c r="J1" s="2" t="s">
        <v>272</v>
      </c>
      <c r="K1" s="4" t="s">
        <v>282</v>
      </c>
      <c r="L1" s="4" t="s">
        <v>282</v>
      </c>
      <c r="M1" s="4" t="s">
        <v>282</v>
      </c>
      <c r="N1" s="4" t="s">
        <v>282</v>
      </c>
      <c r="O1" s="4" t="s">
        <v>282</v>
      </c>
      <c r="P1" s="4" t="s">
        <v>282</v>
      </c>
      <c r="Q1" s="4" t="s">
        <v>282</v>
      </c>
      <c r="R1" s="4" t="s">
        <v>282</v>
      </c>
      <c r="S1" s="4" t="s">
        <v>282</v>
      </c>
      <c r="T1" s="4" t="s">
        <v>283</v>
      </c>
      <c r="U1" s="4" t="s">
        <v>283</v>
      </c>
      <c r="V1" s="4" t="s">
        <v>283</v>
      </c>
      <c r="W1" s="4" t="s">
        <v>283</v>
      </c>
      <c r="X1" s="4" t="s">
        <v>283</v>
      </c>
      <c r="Y1" s="4" t="s">
        <v>283</v>
      </c>
      <c r="Z1" s="4" t="s">
        <v>283</v>
      </c>
      <c r="AA1" s="4" t="s">
        <v>283</v>
      </c>
      <c r="AB1" s="4" t="s">
        <v>283</v>
      </c>
      <c r="AC1" s="5" t="s">
        <v>284</v>
      </c>
      <c r="AD1" s="5" t="s">
        <v>284</v>
      </c>
      <c r="AE1" s="5" t="s">
        <v>284</v>
      </c>
      <c r="AF1" s="5" t="s">
        <v>284</v>
      </c>
      <c r="AG1" s="5" t="s">
        <v>284</v>
      </c>
      <c r="AH1" s="5" t="s">
        <v>284</v>
      </c>
      <c r="AI1" s="5" t="s">
        <v>284</v>
      </c>
      <c r="AJ1" s="5" t="s">
        <v>284</v>
      </c>
      <c r="AK1" s="5" t="s">
        <v>284</v>
      </c>
    </row>
    <row r="2" spans="1:37">
      <c r="A2" s="1" t="s">
        <v>269</v>
      </c>
      <c r="B2" s="2" t="s">
        <v>273</v>
      </c>
      <c r="C2" s="3" t="s">
        <v>274</v>
      </c>
      <c r="D2" s="3" t="s">
        <v>275</v>
      </c>
      <c r="E2" s="3" t="s">
        <v>276</v>
      </c>
      <c r="F2" s="3" t="s">
        <v>277</v>
      </c>
      <c r="G2" s="3" t="s">
        <v>278</v>
      </c>
      <c r="H2" s="3" t="s">
        <v>279</v>
      </c>
      <c r="I2" s="3" t="s">
        <v>280</v>
      </c>
      <c r="J2" s="3" t="s">
        <v>281</v>
      </c>
      <c r="K2" s="7" t="s">
        <v>273</v>
      </c>
      <c r="L2" s="8" t="s">
        <v>274</v>
      </c>
      <c r="M2" s="8" t="s">
        <v>275</v>
      </c>
      <c r="N2" s="8" t="s">
        <v>276</v>
      </c>
      <c r="O2" s="8" t="s">
        <v>277</v>
      </c>
      <c r="P2" s="8" t="s">
        <v>278</v>
      </c>
      <c r="Q2" s="8" t="s">
        <v>279</v>
      </c>
      <c r="R2" s="8" t="s">
        <v>280</v>
      </c>
      <c r="S2" s="8" t="s">
        <v>281</v>
      </c>
      <c r="T2" s="7" t="s">
        <v>273</v>
      </c>
      <c r="U2" s="8" t="s">
        <v>274</v>
      </c>
      <c r="V2" s="8" t="s">
        <v>275</v>
      </c>
      <c r="W2" s="8" t="s">
        <v>276</v>
      </c>
      <c r="X2" s="8" t="s">
        <v>277</v>
      </c>
      <c r="Y2" s="8" t="s">
        <v>278</v>
      </c>
      <c r="Z2" s="8" t="s">
        <v>279</v>
      </c>
      <c r="AA2" s="8" t="s">
        <v>280</v>
      </c>
      <c r="AB2" s="8" t="s">
        <v>281</v>
      </c>
      <c r="AC2" s="7" t="s">
        <v>273</v>
      </c>
      <c r="AD2" s="8" t="s">
        <v>274</v>
      </c>
      <c r="AE2" s="8" t="s">
        <v>275</v>
      </c>
      <c r="AF2" s="8" t="s">
        <v>276</v>
      </c>
      <c r="AG2" s="8" t="s">
        <v>277</v>
      </c>
      <c r="AH2" s="8" t="s">
        <v>278</v>
      </c>
      <c r="AI2" s="8" t="s">
        <v>279</v>
      </c>
      <c r="AJ2" s="8" t="s">
        <v>280</v>
      </c>
      <c r="AK2" s="8" t="s">
        <v>281</v>
      </c>
    </row>
    <row r="3" spans="1:37">
      <c r="A3" s="1" t="s">
        <v>270</v>
      </c>
      <c r="B3" s="2">
        <v>23</v>
      </c>
      <c r="C3" s="3">
        <v>29.2</v>
      </c>
      <c r="D3" s="3">
        <v>28.599999999999998</v>
      </c>
      <c r="E3" s="3">
        <v>30.633333333333329</v>
      </c>
      <c r="F3" s="3">
        <v>26.5</v>
      </c>
      <c r="G3" s="3">
        <v>22.916666666666668</v>
      </c>
      <c r="H3" s="3">
        <v>31.833333333333332</v>
      </c>
      <c r="I3" s="3">
        <v>28.280555555555555</v>
      </c>
      <c r="J3" s="3">
        <v>31.600000000000005</v>
      </c>
      <c r="K3" s="4">
        <v>6.1278000000000006</v>
      </c>
      <c r="L3" s="4">
        <v>5.9971999999999994</v>
      </c>
      <c r="M3" s="4">
        <v>5.854966666666666</v>
      </c>
      <c r="N3" s="4">
        <v>6.2480000000000002</v>
      </c>
      <c r="O3" s="4">
        <v>6.1490000000000009</v>
      </c>
      <c r="P3" s="4">
        <v>6.07</v>
      </c>
      <c r="Q3" s="4">
        <v>6.1856666666666662</v>
      </c>
      <c r="R3" s="4">
        <v>6.3190000000000017</v>
      </c>
      <c r="S3" s="5">
        <v>6.0456666666666665</v>
      </c>
      <c r="T3" s="4">
        <v>2.6509999999999998</v>
      </c>
      <c r="U3" s="4">
        <v>2.7610000000000001</v>
      </c>
      <c r="V3" s="4">
        <v>2.6658999999999997</v>
      </c>
      <c r="W3" s="4">
        <v>3.1586666666666665</v>
      </c>
      <c r="X3" s="4">
        <v>2.9133333333333336</v>
      </c>
      <c r="Y3" s="4">
        <v>2.6809999999999996</v>
      </c>
      <c r="Z3" s="4">
        <v>3.0446666666666666</v>
      </c>
      <c r="AA3" s="4">
        <v>3.0443333333333338</v>
      </c>
      <c r="AB3" s="5">
        <v>3.0416666666666665</v>
      </c>
      <c r="AC3" s="5">
        <v>2.4533000000000005</v>
      </c>
      <c r="AD3" s="5">
        <v>2.5622999999999996</v>
      </c>
      <c r="AE3" s="5">
        <v>2.3762000000000003</v>
      </c>
      <c r="AF3" s="5">
        <v>2.7056666666666671</v>
      </c>
      <c r="AG3" s="5">
        <v>2.5316666666666663</v>
      </c>
      <c r="AH3" s="5">
        <v>2.4793333333333338</v>
      </c>
      <c r="AI3" s="5">
        <v>2.6103333333333336</v>
      </c>
      <c r="AJ3" s="5">
        <v>2.6473333333333335</v>
      </c>
      <c r="AK3" s="5">
        <v>2.573666666666667</v>
      </c>
    </row>
    <row r="4" spans="1:37">
      <c r="A4" s="1" t="s">
        <v>271</v>
      </c>
      <c r="B4" s="2">
        <v>39</v>
      </c>
      <c r="C4" s="3">
        <v>51.9</v>
      </c>
      <c r="D4" s="3">
        <v>44.083333333333336</v>
      </c>
      <c r="E4" s="3">
        <v>52.455555555555556</v>
      </c>
      <c r="F4" s="3">
        <v>46.333333333333329</v>
      </c>
      <c r="G4" s="3">
        <v>42.983333333333327</v>
      </c>
      <c r="H4" s="3">
        <v>45.033333333333331</v>
      </c>
      <c r="I4" s="3">
        <v>47.13148148148148</v>
      </c>
      <c r="J4" s="3">
        <v>52.6</v>
      </c>
      <c r="K4" s="4">
        <v>6.6993999999999998</v>
      </c>
      <c r="L4" s="4">
        <v>6.5948000000000011</v>
      </c>
      <c r="M4" s="4">
        <v>6.3370000000000006</v>
      </c>
      <c r="N4" s="4">
        <v>6.7650000000000006</v>
      </c>
      <c r="O4" s="4">
        <v>6.5436666666666667</v>
      </c>
      <c r="P4" s="4">
        <v>6.9349999999999996</v>
      </c>
      <c r="Q4" s="4">
        <v>6.7763333333333335</v>
      </c>
      <c r="R4" s="4">
        <v>6.649</v>
      </c>
      <c r="S4" s="5">
        <v>6.9779999999999998</v>
      </c>
      <c r="T4" s="4">
        <v>3.3024</v>
      </c>
      <c r="U4" s="4">
        <v>3.2789999999999999</v>
      </c>
      <c r="V4" s="4">
        <v>3.1061000000000001</v>
      </c>
      <c r="W4" s="4">
        <v>3.6163333333333334</v>
      </c>
      <c r="X4" s="4">
        <v>3.5323333333333324</v>
      </c>
      <c r="Y4" s="4">
        <v>3.2629999999999999</v>
      </c>
      <c r="Z4" s="4">
        <v>3.6623333333333332</v>
      </c>
      <c r="AA4" s="4">
        <v>3.3329999999999989</v>
      </c>
      <c r="AB4" s="5">
        <v>3.5580000000000012</v>
      </c>
      <c r="AC4" s="5">
        <v>3.056</v>
      </c>
      <c r="AD4" s="5">
        <v>3.1111000000000004</v>
      </c>
      <c r="AE4" s="5">
        <v>2.7273333333333327</v>
      </c>
      <c r="AF4" s="5">
        <v>3.2463333333333337</v>
      </c>
      <c r="AG4" s="5">
        <v>3.1966666666666668</v>
      </c>
      <c r="AH4" s="5">
        <v>3.1023333333333336</v>
      </c>
      <c r="AI4" s="5">
        <v>3.2616666666666667</v>
      </c>
      <c r="AJ4" s="5">
        <v>2.9480000000000008</v>
      </c>
      <c r="AK4" s="5">
        <v>3.1823333333333337</v>
      </c>
    </row>
    <row r="5" spans="1:37">
      <c r="A5" s="1" t="s">
        <v>0</v>
      </c>
      <c r="B5" s="2">
        <v>23.999999999999996</v>
      </c>
      <c r="C5" s="3">
        <v>34.249999999999993</v>
      </c>
      <c r="D5" s="3">
        <v>39.574999999999996</v>
      </c>
      <c r="E5" s="3">
        <v>48.722222222222207</v>
      </c>
      <c r="F5" s="3">
        <v>39.733333333333334</v>
      </c>
      <c r="G5" s="3">
        <v>33.849999999999994</v>
      </c>
      <c r="H5" s="3">
        <v>32.833333333333336</v>
      </c>
      <c r="I5" s="3">
        <v>38.160648148148141</v>
      </c>
      <c r="J5" s="3">
        <v>39.949999999999996</v>
      </c>
      <c r="K5" s="4">
        <v>5.9100999999999999</v>
      </c>
      <c r="L5" s="4">
        <v>6.2681000000000004</v>
      </c>
      <c r="M5" s="4">
        <v>6.1149000000000004</v>
      </c>
      <c r="N5" s="4">
        <v>6.618666666666666</v>
      </c>
      <c r="O5" s="4">
        <v>6.0740999999999987</v>
      </c>
      <c r="P5" s="4">
        <v>6.3905000000000012</v>
      </c>
      <c r="Q5" s="4">
        <v>6.3926666666666669</v>
      </c>
      <c r="R5" s="4">
        <v>6.4373333333333331</v>
      </c>
      <c r="S5" s="5">
        <v>6.4349999999999987</v>
      </c>
      <c r="T5" s="4">
        <v>2.9417</v>
      </c>
      <c r="U5" s="4">
        <v>3.2380000000000004</v>
      </c>
      <c r="V5" s="4">
        <v>3.2457500000000001</v>
      </c>
      <c r="W5" s="4">
        <v>3.563333333333333</v>
      </c>
      <c r="X5" s="4">
        <v>3.3590000000000004</v>
      </c>
      <c r="Y5" s="4">
        <v>3.1074999999999999</v>
      </c>
      <c r="Z5" s="4">
        <v>3.0690000000000004</v>
      </c>
      <c r="AA5" s="4">
        <v>3.2250000000000005</v>
      </c>
      <c r="AB5" s="5">
        <v>3.4009999999999994</v>
      </c>
      <c r="AC5" s="5">
        <v>2.6976000000000004</v>
      </c>
      <c r="AD5" s="5">
        <v>2.8009999999999997</v>
      </c>
      <c r="AE5" s="5">
        <v>2.9228999999999998</v>
      </c>
      <c r="AF5" s="5">
        <v>3.2396666666666669</v>
      </c>
      <c r="AG5" s="5">
        <v>2.8245999999999998</v>
      </c>
      <c r="AH5" s="5">
        <v>2.863</v>
      </c>
      <c r="AI5" s="5">
        <v>2.5806666666666667</v>
      </c>
      <c r="AJ5" s="5">
        <v>2.8073333333333332</v>
      </c>
      <c r="AK5" s="5">
        <v>2.9239999999999999</v>
      </c>
    </row>
    <row r="6" spans="1:37">
      <c r="A6" s="1" t="s">
        <v>1</v>
      </c>
      <c r="B6" s="2">
        <v>22.999999999999996</v>
      </c>
      <c r="C6" s="3">
        <v>32.449999999999996</v>
      </c>
      <c r="D6" s="3">
        <v>34.933333333333337</v>
      </c>
      <c r="E6" s="3">
        <v>41.344444444444434</v>
      </c>
      <c r="F6" s="3">
        <v>31.677777777777777</v>
      </c>
      <c r="G6" s="3">
        <v>26.099999999999998</v>
      </c>
      <c r="H6" s="3">
        <v>29.299999999999997</v>
      </c>
      <c r="I6" s="3">
        <v>32.63425925925926</v>
      </c>
      <c r="J6" s="3">
        <v>36.400000000000006</v>
      </c>
      <c r="K6" s="4">
        <v>6.2677999999999994</v>
      </c>
      <c r="L6" s="4">
        <v>6.4610000000000003</v>
      </c>
      <c r="M6" s="4">
        <v>6.4082333333333326</v>
      </c>
      <c r="N6" s="4">
        <v>6.6696666666666653</v>
      </c>
      <c r="O6" s="4">
        <v>6.1552000000000007</v>
      </c>
      <c r="P6" s="4">
        <v>6.3343333333333334</v>
      </c>
      <c r="Q6" s="4">
        <v>6.5069999999999988</v>
      </c>
      <c r="R6" s="4">
        <v>6.5316666666666654</v>
      </c>
      <c r="S6" s="5">
        <v>6.5423333333333344</v>
      </c>
      <c r="T6" s="4">
        <v>2.8348999999999998</v>
      </c>
      <c r="U6" s="4">
        <v>3.0680000000000001</v>
      </c>
      <c r="V6" s="4">
        <v>3.1120333333333341</v>
      </c>
      <c r="W6" s="4">
        <v>3.3810000000000002</v>
      </c>
      <c r="X6" s="4">
        <v>3.1345000000000001</v>
      </c>
      <c r="Y6" s="4">
        <v>2.8713333333333328</v>
      </c>
      <c r="Z6" s="4">
        <v>2.9683333333333333</v>
      </c>
      <c r="AA6" s="4">
        <v>3.13</v>
      </c>
      <c r="AB6" s="5">
        <v>3.2126666666666663</v>
      </c>
      <c r="AC6" s="5">
        <v>2.5455000000000001</v>
      </c>
      <c r="AD6" s="5">
        <v>2.641</v>
      </c>
      <c r="AE6" s="5">
        <v>2.7183333333333333</v>
      </c>
      <c r="AF6" s="5">
        <v>3.0050000000000003</v>
      </c>
      <c r="AG6" s="5">
        <v>2.7240000000000002</v>
      </c>
      <c r="AH6" s="5">
        <v>2.4483333333333337</v>
      </c>
      <c r="AI6" s="5">
        <v>2.4746666666666663</v>
      </c>
      <c r="AJ6" s="5">
        <v>2.6316666666666659</v>
      </c>
      <c r="AK6" s="5">
        <v>2.7983333333333338</v>
      </c>
    </row>
    <row r="7" spans="1:37">
      <c r="A7" s="1" t="s">
        <v>2</v>
      </c>
      <c r="B7" s="2">
        <v>40</v>
      </c>
      <c r="C7" s="3">
        <v>28.200000000000003</v>
      </c>
      <c r="D7" s="3">
        <v>35.533333333333331</v>
      </c>
      <c r="E7" s="3">
        <v>50.999999999999993</v>
      </c>
      <c r="F7" s="3">
        <v>34.788888888888891</v>
      </c>
      <c r="G7" s="3">
        <v>28.066666666666663</v>
      </c>
      <c r="H7" s="3">
        <v>35.800000000000004</v>
      </c>
      <c r="I7" s="3">
        <v>35.564814814814817</v>
      </c>
      <c r="J7" s="3">
        <v>39.875</v>
      </c>
      <c r="K7" s="4">
        <v>6.7473000000000001</v>
      </c>
      <c r="L7" s="4">
        <v>6.8250000000000002</v>
      </c>
      <c r="M7" s="4">
        <v>6.8000999999999996</v>
      </c>
      <c r="N7" s="4">
        <v>7.1980000000000004</v>
      </c>
      <c r="O7" s="4">
        <v>6.5239333333333347</v>
      </c>
      <c r="P7" s="4">
        <v>6.9033333333333351</v>
      </c>
      <c r="Q7" s="4">
        <v>7.0533333333333346</v>
      </c>
      <c r="R7" s="4">
        <v>6.9576666666666673</v>
      </c>
      <c r="S7" s="5">
        <v>7.006666666666665</v>
      </c>
      <c r="T7" s="4">
        <v>2.8832</v>
      </c>
      <c r="U7" s="4">
        <v>2.5720000000000001</v>
      </c>
      <c r="V7" s="4">
        <v>2.9762333333333331</v>
      </c>
      <c r="W7" s="4">
        <v>3.4339999999999997</v>
      </c>
      <c r="X7" s="4">
        <v>3.1239999999999997</v>
      </c>
      <c r="Y7" s="4">
        <v>2.6169999999999995</v>
      </c>
      <c r="Z7" s="4">
        <v>3.3130000000000002</v>
      </c>
      <c r="AA7" s="4">
        <v>2.7959999999999998</v>
      </c>
      <c r="AB7" s="5">
        <v>3.2193333333333332</v>
      </c>
      <c r="AC7" s="5">
        <v>2.7822</v>
      </c>
      <c r="AD7" s="5">
        <v>2.5660000000000003</v>
      </c>
      <c r="AE7" s="5">
        <v>2.7230333333333334</v>
      </c>
      <c r="AF7" s="5">
        <v>3.047333333333333</v>
      </c>
      <c r="AG7" s="5">
        <v>2.9499999999999997</v>
      </c>
      <c r="AH7" s="5">
        <v>2.6700000000000004</v>
      </c>
      <c r="AI7" s="5">
        <v>2.7683333333333331</v>
      </c>
      <c r="AJ7" s="5">
        <v>2.5063333333333331</v>
      </c>
      <c r="AK7" s="5">
        <v>2.7583333333333333</v>
      </c>
    </row>
    <row r="8" spans="1:37">
      <c r="A8" s="1" t="s">
        <v>3</v>
      </c>
      <c r="B8" s="2">
        <v>37.999999999999993</v>
      </c>
      <c r="C8" s="3">
        <v>37.199999999999996</v>
      </c>
      <c r="D8" s="3">
        <v>43.4</v>
      </c>
      <c r="E8" s="3">
        <v>54.55555555555555</v>
      </c>
      <c r="F8" s="3">
        <v>39.411111111111111</v>
      </c>
      <c r="G8" s="3">
        <v>34.699999999999996</v>
      </c>
      <c r="H8" s="3">
        <v>36.283333333333331</v>
      </c>
      <c r="I8" s="3">
        <v>40.924999999999997</v>
      </c>
      <c r="J8" s="3">
        <v>38.166666666666664</v>
      </c>
      <c r="K8" s="4">
        <v>6.4938000000000002</v>
      </c>
      <c r="L8" s="4">
        <v>6.4560000000000004</v>
      </c>
      <c r="M8" s="4">
        <v>6.5282499999999999</v>
      </c>
      <c r="N8" s="4">
        <v>6.9353333333333333</v>
      </c>
      <c r="O8" s="4">
        <v>6.2470333333333334</v>
      </c>
      <c r="P8" s="4">
        <v>6.6166666666666671</v>
      </c>
      <c r="Q8" s="4">
        <v>6.4190000000000005</v>
      </c>
      <c r="R8" s="4">
        <v>6.1656666666666657</v>
      </c>
      <c r="S8" s="5">
        <v>6.2279999999999998</v>
      </c>
      <c r="T8" s="4">
        <v>3.2930000000000001</v>
      </c>
      <c r="U8" s="4">
        <v>3.153</v>
      </c>
      <c r="V8" s="4">
        <v>3.2016</v>
      </c>
      <c r="W8" s="4">
        <v>3.6</v>
      </c>
      <c r="X8" s="4">
        <v>3.3195000000000001</v>
      </c>
      <c r="Y8" s="4">
        <v>3.0053333333333332</v>
      </c>
      <c r="Z8" s="4">
        <v>3.1040000000000005</v>
      </c>
      <c r="AA8" s="4">
        <v>3.1366666666666672</v>
      </c>
      <c r="AB8" s="5">
        <v>3.371</v>
      </c>
      <c r="AC8" s="5">
        <v>2.9247000000000005</v>
      </c>
      <c r="AD8" s="5">
        <v>2.8029999999999999</v>
      </c>
      <c r="AE8" s="5">
        <v>3.1100000000000003</v>
      </c>
      <c r="AF8" s="5">
        <v>3.6033333333333331</v>
      </c>
      <c r="AG8" s="5">
        <v>3.0045000000000002</v>
      </c>
      <c r="AH8" s="5">
        <v>2.918333333333333</v>
      </c>
      <c r="AI8" s="5">
        <v>2.7623333333333329</v>
      </c>
      <c r="AJ8" s="5">
        <v>2.7419999999999995</v>
      </c>
      <c r="AK8" s="5">
        <v>3.0773333333333337</v>
      </c>
    </row>
    <row r="9" spans="1:37">
      <c r="A9" s="1" t="s">
        <v>4</v>
      </c>
      <c r="B9" s="2">
        <v>42</v>
      </c>
      <c r="C9" s="3">
        <v>39.65</v>
      </c>
      <c r="D9" s="3">
        <v>47.566666666666663</v>
      </c>
      <c r="E9" s="3">
        <v>49.511111111111113</v>
      </c>
      <c r="F9" s="3">
        <v>44.75555555555556</v>
      </c>
      <c r="G9" s="3">
        <v>41.466666666666661</v>
      </c>
      <c r="H9" s="3">
        <v>42.699999999999996</v>
      </c>
      <c r="I9" s="3">
        <v>44.275000000000006</v>
      </c>
      <c r="J9" s="3">
        <v>49.833333333333336</v>
      </c>
      <c r="K9" s="4">
        <v>6.9580000000000002</v>
      </c>
      <c r="L9" s="4">
        <v>7.1109999999999989</v>
      </c>
      <c r="M9" s="4">
        <v>6.8393333333333324</v>
      </c>
      <c r="N9" s="4">
        <v>7.2359999999999998</v>
      </c>
      <c r="O9" s="4">
        <v>6.5911999999999997</v>
      </c>
      <c r="P9" s="4">
        <v>7.0716666666666663</v>
      </c>
      <c r="Q9" s="4">
        <v>7.1013333333333328</v>
      </c>
      <c r="R9" s="4">
        <v>6.759666666666666</v>
      </c>
      <c r="S9" s="5">
        <v>6.9959999999999987</v>
      </c>
      <c r="T9" s="4">
        <v>3.5444999999999993</v>
      </c>
      <c r="U9" s="4">
        <v>3.3129999999999997</v>
      </c>
      <c r="V9" s="4">
        <v>3.4334333333333333</v>
      </c>
      <c r="W9" s="4">
        <v>3.5746666666666669</v>
      </c>
      <c r="X9" s="4">
        <v>3.4750000000000001</v>
      </c>
      <c r="Y9" s="4">
        <v>3.3480000000000003</v>
      </c>
      <c r="Z9" s="4">
        <v>3.3493333333333335</v>
      </c>
      <c r="AA9" s="4">
        <v>3.3703333333333334</v>
      </c>
      <c r="AB9" s="5">
        <v>3.511000000000001</v>
      </c>
      <c r="AC9" s="5">
        <v>3.0079000000000002</v>
      </c>
      <c r="AD9" s="5">
        <v>2.9059999999999997</v>
      </c>
      <c r="AE9" s="5">
        <v>3.0015000000000001</v>
      </c>
      <c r="AF9" s="5">
        <v>3.3166666666666664</v>
      </c>
      <c r="AG9" s="5">
        <v>3.0299999999999994</v>
      </c>
      <c r="AH9" s="5">
        <v>2.83</v>
      </c>
      <c r="AI9" s="5">
        <v>2.722</v>
      </c>
      <c r="AJ9" s="5">
        <v>2.9020000000000006</v>
      </c>
      <c r="AK9" s="5">
        <v>2.9285000000000005</v>
      </c>
    </row>
    <row r="10" spans="1:37">
      <c r="A10" s="1" t="s">
        <v>5</v>
      </c>
      <c r="B10" s="2">
        <v>28.999999999999996</v>
      </c>
      <c r="C10" s="3">
        <v>23.549999999999997</v>
      </c>
      <c r="D10" s="3">
        <v>32.4</v>
      </c>
      <c r="E10" s="3">
        <v>42.544444444444444</v>
      </c>
      <c r="F10" s="3">
        <v>33.722222222222229</v>
      </c>
      <c r="G10" s="3">
        <v>22.566666666666663</v>
      </c>
      <c r="H10" s="3">
        <v>32.849999999999994</v>
      </c>
      <c r="I10" s="3">
        <v>31.272222222222222</v>
      </c>
      <c r="J10" s="3">
        <v>31.625</v>
      </c>
      <c r="K10" s="4">
        <v>5.6745000000000001</v>
      </c>
      <c r="L10" s="4">
        <v>6.0220000000000002</v>
      </c>
      <c r="M10" s="4">
        <v>5.9612999999999996</v>
      </c>
      <c r="N10" s="4">
        <v>6.4066666666666663</v>
      </c>
      <c r="O10" s="4">
        <v>6.0007333333333328</v>
      </c>
      <c r="P10" s="4">
        <v>6.1716666666666669</v>
      </c>
      <c r="Q10" s="4">
        <v>6.4976666666666674</v>
      </c>
      <c r="R10" s="4">
        <v>6.3903333333333334</v>
      </c>
      <c r="S10" s="5">
        <v>6.267333333333335</v>
      </c>
      <c r="T10" s="4">
        <v>2.8864999999999998</v>
      </c>
      <c r="U10" s="4">
        <v>2.7270000000000003</v>
      </c>
      <c r="V10" s="4">
        <v>2.9852499999999997</v>
      </c>
      <c r="W10" s="4">
        <v>3.3696666666666659</v>
      </c>
      <c r="X10" s="4">
        <v>3.1385000000000001</v>
      </c>
      <c r="Y10" s="4">
        <v>2.7753333333333337</v>
      </c>
      <c r="Z10" s="4">
        <v>3.0886666666666667</v>
      </c>
      <c r="AA10" s="4">
        <v>3.0543333333333336</v>
      </c>
      <c r="AB10" s="5">
        <v>2.8990000000000005</v>
      </c>
      <c r="AC10" s="5">
        <v>2.6145</v>
      </c>
      <c r="AD10" s="5">
        <v>2.6530000000000005</v>
      </c>
      <c r="AE10" s="5">
        <v>2.7658499999999999</v>
      </c>
      <c r="AF10" s="5">
        <v>3.0683333333333334</v>
      </c>
      <c r="AG10" s="5">
        <v>2.9059999999999997</v>
      </c>
      <c r="AH10" s="5">
        <v>2.6906666666666665</v>
      </c>
      <c r="AI10" s="5">
        <v>2.5666666666666669</v>
      </c>
      <c r="AJ10" s="5">
        <v>2.7219999999999995</v>
      </c>
      <c r="AK10" s="5">
        <v>2.7323333333333326</v>
      </c>
    </row>
    <row r="11" spans="1:37">
      <c r="A11" s="1" t="s">
        <v>6</v>
      </c>
      <c r="B11" s="2">
        <v>27</v>
      </c>
      <c r="C11" s="3">
        <v>31.9</v>
      </c>
      <c r="D11" s="3">
        <v>35.849999999999994</v>
      </c>
      <c r="E11" s="3">
        <v>41.488888888888887</v>
      </c>
      <c r="F11" s="3">
        <v>38.822222222222223</v>
      </c>
      <c r="G11" s="3">
        <v>35.29999999999999</v>
      </c>
      <c r="H11" s="3">
        <v>34.25</v>
      </c>
      <c r="I11" s="3">
        <v>36.268518518518512</v>
      </c>
      <c r="J11" s="3">
        <v>39.383333333333333</v>
      </c>
      <c r="K11" s="4">
        <v>5.8159999999999998</v>
      </c>
      <c r="L11" s="4">
        <v>6.0329999999999995</v>
      </c>
      <c r="M11" s="4">
        <v>6.0861333333333336</v>
      </c>
      <c r="N11" s="4">
        <v>6.5040000000000004</v>
      </c>
      <c r="O11" s="4">
        <v>6.0645666666666669</v>
      </c>
      <c r="P11" s="4">
        <v>6.4723333333333342</v>
      </c>
      <c r="Q11" s="4">
        <v>6.378333333333333</v>
      </c>
      <c r="R11" s="4">
        <v>6.4300000000000024</v>
      </c>
      <c r="S11" s="5">
        <v>6.4029999999999969</v>
      </c>
      <c r="T11" s="4">
        <v>3.2113</v>
      </c>
      <c r="U11" s="4">
        <v>2.95</v>
      </c>
      <c r="V11" s="4">
        <v>3.1407333333333334</v>
      </c>
      <c r="W11" s="4">
        <v>3.5223333333333335</v>
      </c>
      <c r="X11" s="4">
        <v>3.343</v>
      </c>
      <c r="Y11" s="4">
        <v>3.1929999999999996</v>
      </c>
      <c r="Z11" s="4">
        <v>3.23</v>
      </c>
      <c r="AA11" s="4">
        <v>3.3329999999999993</v>
      </c>
      <c r="AB11" s="5">
        <v>3.4060000000000001</v>
      </c>
      <c r="AC11" s="5">
        <v>2.6528</v>
      </c>
      <c r="AD11" s="5">
        <v>2.5170000000000003</v>
      </c>
      <c r="AE11" s="5">
        <v>2.7667333333333333</v>
      </c>
      <c r="AF11" s="5">
        <v>2.952</v>
      </c>
      <c r="AG11" s="5">
        <v>2.9590000000000001</v>
      </c>
      <c r="AH11" s="5">
        <v>2.7413333333333334</v>
      </c>
      <c r="AI11" s="5">
        <v>2.5343333333333331</v>
      </c>
      <c r="AJ11" s="5">
        <v>2.7326666666666664</v>
      </c>
      <c r="AK11" s="5">
        <v>2.8526666666666673</v>
      </c>
    </row>
    <row r="12" spans="1:37">
      <c r="A12" s="1" t="s">
        <v>7</v>
      </c>
      <c r="B12" s="2">
        <v>22.999999999999996</v>
      </c>
      <c r="C12" s="3">
        <v>25.65</v>
      </c>
      <c r="D12" s="3">
        <v>31.049999999999997</v>
      </c>
      <c r="E12" s="3">
        <v>35.777777777777771</v>
      </c>
      <c r="F12" s="3">
        <v>36.588888888888896</v>
      </c>
      <c r="G12" s="3">
        <v>32.466666666666661</v>
      </c>
      <c r="H12" s="3">
        <v>31.216666666666669</v>
      </c>
      <c r="I12" s="3">
        <v>32.125</v>
      </c>
      <c r="J12" s="3">
        <v>31.400000000000002</v>
      </c>
      <c r="K12" s="4">
        <v>6.0114000000000001</v>
      </c>
      <c r="L12" s="4">
        <v>6.2050000000000001</v>
      </c>
      <c r="M12" s="4">
        <v>5.9292499999999997</v>
      </c>
      <c r="N12" s="4">
        <v>6.3656666666666668</v>
      </c>
      <c r="O12" s="4">
        <v>5.9191333333333347</v>
      </c>
      <c r="P12" s="4">
        <v>6.4323333333333323</v>
      </c>
      <c r="Q12" s="4">
        <v>6.5153333333333334</v>
      </c>
      <c r="R12" s="4">
        <v>6.3946666666666685</v>
      </c>
      <c r="S12" s="5">
        <v>6.1683333333333321</v>
      </c>
      <c r="T12" s="4">
        <v>2.9619</v>
      </c>
      <c r="U12" s="4">
        <v>2.6919999999999993</v>
      </c>
      <c r="V12" s="4">
        <v>3.16235</v>
      </c>
      <c r="W12" s="4">
        <v>3.331</v>
      </c>
      <c r="X12" s="4">
        <v>3.4659999999999997</v>
      </c>
      <c r="Y12" s="4">
        <v>2.9770000000000003</v>
      </c>
      <c r="Z12" s="4">
        <v>3.1973333333333334</v>
      </c>
      <c r="AA12" s="4">
        <v>3.2120000000000002</v>
      </c>
      <c r="AB12" s="5">
        <v>3.1370000000000005</v>
      </c>
      <c r="AC12" s="5">
        <v>2.7299999999999995</v>
      </c>
      <c r="AD12" s="5">
        <v>2.4379999999999997</v>
      </c>
      <c r="AE12" s="5">
        <v>2.8462499999999999</v>
      </c>
      <c r="AF12" s="5">
        <v>2.9340000000000006</v>
      </c>
      <c r="AG12" s="5">
        <v>2.9579999999999997</v>
      </c>
      <c r="AH12" s="5">
        <v>2.8676666666666666</v>
      </c>
      <c r="AI12" s="5">
        <v>2.5100000000000002</v>
      </c>
      <c r="AJ12" s="5">
        <v>2.7303333333333337</v>
      </c>
      <c r="AK12" s="5">
        <v>2.6386666666666665</v>
      </c>
    </row>
    <row r="13" spans="1:37">
      <c r="A13" s="1" t="s">
        <v>8</v>
      </c>
      <c r="B13" s="2">
        <v>35</v>
      </c>
      <c r="C13" s="3">
        <v>32.949999999999996</v>
      </c>
      <c r="D13" s="3">
        <v>35.300000000000004</v>
      </c>
      <c r="E13" s="3">
        <v>43.855555555555554</v>
      </c>
      <c r="F13" s="3">
        <v>33.866666666666667</v>
      </c>
      <c r="G13" s="3">
        <v>31.133333333333329</v>
      </c>
      <c r="H13" s="3">
        <v>35.016666666666666</v>
      </c>
      <c r="I13" s="3">
        <v>35.353703703703701</v>
      </c>
      <c r="J13" s="3">
        <v>38.85</v>
      </c>
      <c r="K13" s="4">
        <v>6.2551000000000005</v>
      </c>
      <c r="L13" s="4">
        <v>6.2560000000000011</v>
      </c>
      <c r="M13" s="4">
        <v>6.204533333333333</v>
      </c>
      <c r="N13" s="4">
        <v>6.687333333333334</v>
      </c>
      <c r="O13" s="4">
        <v>5.9178333333333342</v>
      </c>
      <c r="P13" s="4">
        <v>6.4020000000000001</v>
      </c>
      <c r="Q13" s="4">
        <v>6.3426666666666662</v>
      </c>
      <c r="R13" s="4">
        <v>6.2903333333333338</v>
      </c>
      <c r="S13" s="5">
        <v>6.152000000000001</v>
      </c>
      <c r="T13" s="4">
        <v>3.3170000000000002</v>
      </c>
      <c r="U13" s="4">
        <v>3.04</v>
      </c>
      <c r="V13" s="4">
        <v>3.1166333333333327</v>
      </c>
      <c r="W13" s="4">
        <v>3.31</v>
      </c>
      <c r="X13" s="4">
        <v>3.2835000000000001</v>
      </c>
      <c r="Y13" s="4">
        <v>2.8756666666666661</v>
      </c>
      <c r="Z13" s="4">
        <v>3.1449999999999996</v>
      </c>
      <c r="AA13" s="4">
        <v>3.472666666666667</v>
      </c>
      <c r="AB13" s="5">
        <v>3.4200000000000004</v>
      </c>
      <c r="AC13" s="5">
        <v>2.9113000000000007</v>
      </c>
      <c r="AD13" s="5">
        <v>2.617</v>
      </c>
      <c r="AE13" s="5">
        <v>2.7640333333333338</v>
      </c>
      <c r="AF13" s="5">
        <v>3.0449999999999999</v>
      </c>
      <c r="AG13" s="5">
        <v>2.7454999999999998</v>
      </c>
      <c r="AH13" s="5">
        <v>2.7506666666666661</v>
      </c>
      <c r="AI13" s="5">
        <v>2.5786666666666669</v>
      </c>
      <c r="AJ13" s="5">
        <v>2.8506666666666671</v>
      </c>
      <c r="AK13" s="5">
        <v>2.6863333333333332</v>
      </c>
    </row>
    <row r="14" spans="1:37">
      <c r="A14" s="1" t="s">
        <v>9</v>
      </c>
      <c r="B14" s="2">
        <v>35</v>
      </c>
      <c r="C14" s="3">
        <v>38.4</v>
      </c>
      <c r="D14" s="3">
        <v>35.883333333333333</v>
      </c>
      <c r="E14" s="3">
        <v>54.066666666666663</v>
      </c>
      <c r="F14" s="3">
        <v>34.088888888888889</v>
      </c>
      <c r="G14" s="3">
        <v>27.716666666666669</v>
      </c>
      <c r="H14" s="3">
        <v>36.65</v>
      </c>
      <c r="I14" s="3">
        <v>37.800925925925924</v>
      </c>
      <c r="J14" s="3">
        <v>39.25</v>
      </c>
      <c r="K14" s="4">
        <v>6.4047000000000001</v>
      </c>
      <c r="L14" s="4">
        <v>6.681</v>
      </c>
      <c r="M14" s="4">
        <v>6.2237333333333327</v>
      </c>
      <c r="N14" s="4">
        <v>6.8023333333333333</v>
      </c>
      <c r="O14" s="4">
        <v>6.1163333333333325</v>
      </c>
      <c r="P14" s="4">
        <v>6.480666666666667</v>
      </c>
      <c r="Q14" s="4">
        <v>6.5213333333333336</v>
      </c>
      <c r="R14" s="4">
        <v>6.5816666666666661</v>
      </c>
      <c r="S14" s="5">
        <v>6.3496666666666659</v>
      </c>
      <c r="T14" s="4">
        <v>3.1728999999999998</v>
      </c>
      <c r="U14" s="4">
        <v>3.2939999999999996</v>
      </c>
      <c r="V14" s="4">
        <v>3.1124333333333332</v>
      </c>
      <c r="W14" s="4">
        <v>3.6236666666666664</v>
      </c>
      <c r="X14" s="4">
        <v>3.1399999999999997</v>
      </c>
      <c r="Y14" s="4">
        <v>2.8523333333333327</v>
      </c>
      <c r="Z14" s="4">
        <v>3.1866666666666661</v>
      </c>
      <c r="AA14" s="4">
        <v>3.3763333333333341</v>
      </c>
      <c r="AB14" s="5">
        <v>3.5020000000000007</v>
      </c>
      <c r="AC14" s="5">
        <v>2.9457999999999998</v>
      </c>
      <c r="AD14" s="5">
        <v>3.0269999999999997</v>
      </c>
      <c r="AE14" s="5">
        <v>2.9008333333333334</v>
      </c>
      <c r="AF14" s="5">
        <v>3.2593333333333341</v>
      </c>
      <c r="AG14" s="5">
        <v>2.7944999999999998</v>
      </c>
      <c r="AH14" s="5">
        <v>2.7720000000000002</v>
      </c>
      <c r="AI14" s="5">
        <v>2.6393333333333335</v>
      </c>
      <c r="AJ14" s="5">
        <v>2.7743333333333329</v>
      </c>
      <c r="AK14" s="5">
        <v>2.970333333333333</v>
      </c>
    </row>
    <row r="15" spans="1:37">
      <c r="A15" s="1" t="s">
        <v>10</v>
      </c>
      <c r="B15" s="2">
        <v>28.999999999999996</v>
      </c>
      <c r="C15" s="3">
        <v>32.75</v>
      </c>
      <c r="D15" s="3">
        <v>33.749999999999993</v>
      </c>
      <c r="E15" s="3">
        <v>37.911111111111119</v>
      </c>
      <c r="F15" s="3">
        <v>33.211111111111109</v>
      </c>
      <c r="G15" s="3">
        <v>29.416666666666668</v>
      </c>
      <c r="H15" s="3">
        <v>34.6</v>
      </c>
      <c r="I15" s="3">
        <v>33.606481481481481</v>
      </c>
      <c r="J15" s="3">
        <v>38.916666666666664</v>
      </c>
      <c r="K15" s="4">
        <v>5.8852999999999991</v>
      </c>
      <c r="L15" s="4">
        <v>6.0019999999999998</v>
      </c>
      <c r="M15" s="4">
        <v>5.8597666666666663</v>
      </c>
      <c r="N15" s="4">
        <v>6.2433333333333332</v>
      </c>
      <c r="O15" s="4">
        <v>5.8680666666666665</v>
      </c>
      <c r="P15" s="4">
        <v>6.3436666666666675</v>
      </c>
      <c r="Q15" s="4">
        <v>6.2429999999999994</v>
      </c>
      <c r="R15" s="4">
        <v>6.3063333333333329</v>
      </c>
      <c r="S15" s="5">
        <v>6.3546666666666658</v>
      </c>
      <c r="T15" s="4">
        <v>3.0813000000000001</v>
      </c>
      <c r="U15" s="4">
        <v>3.0930000000000004</v>
      </c>
      <c r="V15" s="4">
        <v>3.1376333333333335</v>
      </c>
      <c r="W15" s="4">
        <v>3.5173333333333332</v>
      </c>
      <c r="X15" s="4">
        <v>3.3220000000000001</v>
      </c>
      <c r="Y15" s="4">
        <v>2.9333333333333336</v>
      </c>
      <c r="Z15" s="4">
        <v>3.2123333333333335</v>
      </c>
      <c r="AA15" s="4">
        <v>3.3376666666666668</v>
      </c>
      <c r="AB15" s="5">
        <v>3.5339999999999998</v>
      </c>
      <c r="AC15" s="5">
        <v>2.6812999999999998</v>
      </c>
      <c r="AD15" s="5">
        <v>2.6629999999999998</v>
      </c>
      <c r="AE15" s="5">
        <v>2.6056666666666666</v>
      </c>
      <c r="AF15" s="5">
        <v>2.8066666666666666</v>
      </c>
      <c r="AG15" s="5">
        <v>2.7254999999999998</v>
      </c>
      <c r="AH15" s="5">
        <v>2.7520000000000002</v>
      </c>
      <c r="AI15" s="5">
        <v>2.5873333333333339</v>
      </c>
      <c r="AJ15" s="5">
        <v>2.6830000000000003</v>
      </c>
      <c r="AK15" s="5">
        <v>2.7669999999999999</v>
      </c>
    </row>
    <row r="16" spans="1:37">
      <c r="A16" s="1" t="s">
        <v>11</v>
      </c>
      <c r="B16" s="2">
        <v>37.999999999999993</v>
      </c>
      <c r="C16" s="3">
        <v>36.099999999999994</v>
      </c>
      <c r="D16" s="3">
        <v>38.5</v>
      </c>
      <c r="E16" s="3">
        <v>49.177777777777777</v>
      </c>
      <c r="F16" s="3">
        <v>36.477777777777781</v>
      </c>
      <c r="G16" s="3">
        <v>31.116666666666664</v>
      </c>
      <c r="H16" s="3">
        <v>34.5</v>
      </c>
      <c r="I16" s="3">
        <v>37.645370370370372</v>
      </c>
      <c r="J16" s="3">
        <v>35.033333333333331</v>
      </c>
      <c r="K16" s="4">
        <v>6.4443000000000001</v>
      </c>
      <c r="L16" s="4">
        <v>6.7949999999999999</v>
      </c>
      <c r="M16" s="4">
        <v>6.5214666666666661</v>
      </c>
      <c r="N16" s="4">
        <v>7.0096666666666669</v>
      </c>
      <c r="O16" s="4">
        <v>6.2779666666666669</v>
      </c>
      <c r="P16" s="4">
        <v>6.5359999999999987</v>
      </c>
      <c r="Q16" s="4">
        <v>6.4716666666666667</v>
      </c>
      <c r="R16" s="4">
        <v>6.6889999999999992</v>
      </c>
      <c r="S16" s="5">
        <v>6.5596666666666659</v>
      </c>
      <c r="T16" s="4">
        <v>2.9836999999999998</v>
      </c>
      <c r="U16" s="4">
        <v>2.9379999999999997</v>
      </c>
      <c r="V16" s="4">
        <v>3.0236666666666667</v>
      </c>
      <c r="W16" s="4">
        <v>3.3936666666666664</v>
      </c>
      <c r="X16" s="4">
        <v>3.1814999999999998</v>
      </c>
      <c r="Y16" s="4">
        <v>2.8590000000000004</v>
      </c>
      <c r="Z16" s="4">
        <v>2.9673333333333338</v>
      </c>
      <c r="AA16" s="4">
        <v>2.9966666666666657</v>
      </c>
      <c r="AB16" s="5">
        <v>3.0593333333333335</v>
      </c>
      <c r="AC16" s="5">
        <v>2.8548</v>
      </c>
      <c r="AD16" s="5">
        <v>2.8599999999999994</v>
      </c>
      <c r="AE16" s="5">
        <v>2.8986000000000001</v>
      </c>
      <c r="AF16" s="5">
        <v>3.3290000000000002</v>
      </c>
      <c r="AG16" s="5">
        <v>2.9805000000000001</v>
      </c>
      <c r="AH16" s="5">
        <v>2.837333333333333</v>
      </c>
      <c r="AI16" s="5">
        <v>2.7530000000000001</v>
      </c>
      <c r="AJ16" s="5">
        <v>2.8046666666666669</v>
      </c>
      <c r="AK16" s="5">
        <v>2.8780000000000006</v>
      </c>
    </row>
    <row r="17" spans="1:37">
      <c r="A17" s="1" t="s">
        <v>12</v>
      </c>
      <c r="B17" s="2">
        <v>40.999999999999993</v>
      </c>
      <c r="C17" s="3">
        <v>36.349999999999994</v>
      </c>
      <c r="D17" s="3">
        <v>38.783333333333331</v>
      </c>
      <c r="E17" s="3">
        <v>51.077777777777783</v>
      </c>
      <c r="F17" s="3">
        <v>36.366666666666667</v>
      </c>
      <c r="G17" s="3">
        <v>33.35</v>
      </c>
      <c r="H17" s="3">
        <v>37.616666666666667</v>
      </c>
      <c r="I17" s="3">
        <v>38.924074074074078</v>
      </c>
      <c r="J17" s="3">
        <v>44.825000000000003</v>
      </c>
      <c r="K17" s="4">
        <v>6.5141000000000009</v>
      </c>
      <c r="L17" s="4">
        <v>6.8290000000000006</v>
      </c>
      <c r="M17" s="4">
        <v>6.4433666666666669</v>
      </c>
      <c r="N17" s="4">
        <v>6.8976666666666668</v>
      </c>
      <c r="O17" s="4">
        <v>6.4916333333333327</v>
      </c>
      <c r="P17" s="4">
        <v>6.7293333333333329</v>
      </c>
      <c r="Q17" s="4">
        <v>6.5539999999999994</v>
      </c>
      <c r="R17" s="4">
        <v>6.7136666666666658</v>
      </c>
      <c r="S17" s="5">
        <v>6.8006666666666673</v>
      </c>
      <c r="T17" s="4">
        <v>2.9624999999999999</v>
      </c>
      <c r="U17" s="4">
        <v>2.9359999999999999</v>
      </c>
      <c r="V17" s="4">
        <v>2.9984666666666668</v>
      </c>
      <c r="W17" s="4">
        <v>3.2196666666666665</v>
      </c>
      <c r="X17" s="4">
        <v>3.1290000000000004</v>
      </c>
      <c r="Y17" s="4">
        <v>2.8466666666666662</v>
      </c>
      <c r="Z17" s="4">
        <v>3.1013333333333328</v>
      </c>
      <c r="AA17" s="4">
        <v>3.0156666666666672</v>
      </c>
      <c r="AB17" s="5">
        <v>3.1983333333333337</v>
      </c>
      <c r="AC17" s="5">
        <v>2.9748000000000001</v>
      </c>
      <c r="AD17" s="5">
        <v>2.887</v>
      </c>
      <c r="AE17" s="5">
        <v>2.9092333333333333</v>
      </c>
      <c r="AF17" s="5">
        <v>3.2586666666666666</v>
      </c>
      <c r="AG17" s="5">
        <v>2.94</v>
      </c>
      <c r="AH17" s="5">
        <v>2.7896666666666667</v>
      </c>
      <c r="AI17" s="5">
        <v>2.7593333333333327</v>
      </c>
      <c r="AJ17" s="5">
        <v>2.8249999999999997</v>
      </c>
      <c r="AK17" s="5">
        <v>2.9919999999999995</v>
      </c>
    </row>
    <row r="18" spans="1:37">
      <c r="A18" s="1" t="s">
        <v>13</v>
      </c>
      <c r="B18" s="2">
        <v>27</v>
      </c>
      <c r="C18" s="3">
        <v>25.75</v>
      </c>
      <c r="D18" s="3">
        <v>28.766666666666666</v>
      </c>
      <c r="E18" s="3">
        <v>41.466666666666661</v>
      </c>
      <c r="F18" s="3">
        <v>27.655555555555555</v>
      </c>
      <c r="G18" s="3">
        <v>26.149999999999995</v>
      </c>
      <c r="H18" s="3">
        <v>30.25</v>
      </c>
      <c r="I18" s="3">
        <v>30.006481481481476</v>
      </c>
      <c r="J18" s="3">
        <v>32.299999999999997</v>
      </c>
      <c r="K18" s="4">
        <v>6.0465000000000009</v>
      </c>
      <c r="L18" s="4">
        <v>6.3090000000000002</v>
      </c>
      <c r="M18" s="4">
        <v>6.0933999999999999</v>
      </c>
      <c r="N18" s="4">
        <v>6.7233333333333336</v>
      </c>
      <c r="O18" s="4">
        <v>6.0092666666666661</v>
      </c>
      <c r="P18" s="4">
        <v>6.5250000000000012</v>
      </c>
      <c r="Q18" s="4">
        <v>6.1386666666666665</v>
      </c>
      <c r="R18" s="4">
        <v>6.4686666666666648</v>
      </c>
      <c r="S18" s="5">
        <v>6.4196666666666653</v>
      </c>
      <c r="T18" s="4">
        <v>3.0681000000000003</v>
      </c>
      <c r="U18" s="4">
        <v>2.8970000000000007</v>
      </c>
      <c r="V18" s="4">
        <v>3.0039000000000002</v>
      </c>
      <c r="W18" s="4">
        <v>3.3603333333333332</v>
      </c>
      <c r="X18" s="4">
        <v>3.020999999999999</v>
      </c>
      <c r="Y18" s="4">
        <v>2.8216666666666672</v>
      </c>
      <c r="Z18" s="4">
        <v>2.8993333333333333</v>
      </c>
      <c r="AA18" s="4">
        <v>2.9389999999999996</v>
      </c>
      <c r="AB18" s="5">
        <v>3.1629999999999998</v>
      </c>
      <c r="AC18" s="5">
        <v>2.5335000000000001</v>
      </c>
      <c r="AD18" s="5">
        <v>2.4620000000000006</v>
      </c>
      <c r="AE18" s="5">
        <v>2.4875666666666665</v>
      </c>
      <c r="AF18" s="5">
        <v>2.8379999999999996</v>
      </c>
      <c r="AG18" s="5">
        <v>2.4855000000000005</v>
      </c>
      <c r="AH18" s="5">
        <v>2.5129999999999999</v>
      </c>
      <c r="AI18" s="5">
        <v>2.2883333333333336</v>
      </c>
      <c r="AJ18" s="5">
        <v>2.4196666666666666</v>
      </c>
      <c r="AK18" s="5">
        <v>2.638666666666666</v>
      </c>
    </row>
    <row r="19" spans="1:37">
      <c r="A19" s="1" t="s">
        <v>14</v>
      </c>
      <c r="B19" s="2">
        <v>22</v>
      </c>
      <c r="C19" s="3">
        <v>24.299999999999997</v>
      </c>
      <c r="D19" s="3">
        <v>31.516666666666662</v>
      </c>
      <c r="E19" s="3">
        <v>43.24444444444444</v>
      </c>
      <c r="F19" s="3">
        <v>26.7</v>
      </c>
      <c r="G19" s="3">
        <v>26.783333333333331</v>
      </c>
      <c r="H19" s="3">
        <v>30.274999999999999</v>
      </c>
      <c r="I19" s="3">
        <v>30.469907407407405</v>
      </c>
      <c r="J19" s="3">
        <v>31.95</v>
      </c>
      <c r="K19" s="4">
        <v>6.2324999999999999</v>
      </c>
      <c r="L19" s="4">
        <v>6.4340000000000002</v>
      </c>
      <c r="M19" s="4">
        <v>6.2456999999999994</v>
      </c>
      <c r="N19" s="4">
        <v>6.8006666666666673</v>
      </c>
      <c r="O19" s="4">
        <v>5.9609666666666667</v>
      </c>
      <c r="P19" s="4">
        <v>6.4499999999999993</v>
      </c>
      <c r="Q19" s="4">
        <v>6.4819999999999993</v>
      </c>
      <c r="R19" s="4">
        <v>6.5259999999999998</v>
      </c>
      <c r="S19" s="5">
        <v>6.3296666666666663</v>
      </c>
      <c r="T19" s="4">
        <v>2.9918000000000005</v>
      </c>
      <c r="U19" s="4">
        <v>2.8159999999999998</v>
      </c>
      <c r="V19" s="4">
        <v>3.1201333333333334</v>
      </c>
      <c r="W19" s="4">
        <v>3.3740000000000006</v>
      </c>
      <c r="X19" s="4">
        <v>2.7944666666666667</v>
      </c>
      <c r="Y19" s="4">
        <v>2.8036666666666665</v>
      </c>
      <c r="Z19" s="4">
        <v>2.9349999999999996</v>
      </c>
      <c r="AA19" s="4">
        <v>3.0050000000000008</v>
      </c>
      <c r="AB19" s="5">
        <v>3.0420000000000007</v>
      </c>
      <c r="AC19" s="5">
        <v>2.5396999999999998</v>
      </c>
      <c r="AD19" s="5">
        <v>2.4649999999999999</v>
      </c>
      <c r="AE19" s="5">
        <v>2.5917999999999997</v>
      </c>
      <c r="AF19" s="5">
        <v>2.8830000000000005</v>
      </c>
      <c r="AG19" s="5">
        <v>2.4740000000000002</v>
      </c>
      <c r="AH19" s="5">
        <v>2.4673333333333334</v>
      </c>
      <c r="AI19" s="5">
        <v>2.4489999999999998</v>
      </c>
      <c r="AJ19" s="5">
        <v>2.5096666666666665</v>
      </c>
      <c r="AK19" s="5">
        <v>2.5773333333333333</v>
      </c>
    </row>
    <row r="20" spans="1:37">
      <c r="A20" s="1" t="s">
        <v>15</v>
      </c>
      <c r="B20" s="2">
        <v>45.999999999999993</v>
      </c>
      <c r="C20" s="3">
        <v>40.799999999999997</v>
      </c>
      <c r="D20" s="3">
        <v>47.183333333333337</v>
      </c>
      <c r="E20" s="3">
        <v>52.488888888888887</v>
      </c>
      <c r="F20" s="3">
        <v>43.088888888888881</v>
      </c>
      <c r="G20" s="3">
        <v>39.699999999999996</v>
      </c>
      <c r="H20" s="3">
        <v>35.849999999999994</v>
      </c>
      <c r="I20" s="3">
        <v>43.185185185185183</v>
      </c>
      <c r="J20" s="3">
        <v>40.666666666666664</v>
      </c>
      <c r="K20" s="4">
        <v>6.4915000000000003</v>
      </c>
      <c r="L20" s="4">
        <v>6.6890000000000001</v>
      </c>
      <c r="M20" s="4">
        <v>6.5126999999999997</v>
      </c>
      <c r="N20" s="4">
        <v>6.894000000000001</v>
      </c>
      <c r="O20" s="4">
        <v>6.4741666666666662</v>
      </c>
      <c r="P20" s="4">
        <v>6.9153333333333338</v>
      </c>
      <c r="Q20" s="4">
        <v>6.4859999999999998</v>
      </c>
      <c r="R20" s="4">
        <v>6.5026666666666673</v>
      </c>
      <c r="S20" s="5">
        <v>6.3696666666666655</v>
      </c>
      <c r="T20" s="4">
        <v>3.1359000000000004</v>
      </c>
      <c r="U20" s="4">
        <v>3.0919999999999996</v>
      </c>
      <c r="V20" s="4">
        <v>3.3148666666666671</v>
      </c>
      <c r="W20" s="4">
        <v>3.5636666666666663</v>
      </c>
      <c r="X20" s="4">
        <v>3.3109999999999999</v>
      </c>
      <c r="Y20" s="4">
        <v>3.0546666666666664</v>
      </c>
      <c r="Z20" s="4">
        <v>3.1293333333333337</v>
      </c>
      <c r="AA20" s="4">
        <v>3.3333333333333335</v>
      </c>
      <c r="AB20" s="5">
        <v>3.4026666666666663</v>
      </c>
      <c r="AC20" s="5">
        <v>3.0740999999999996</v>
      </c>
      <c r="AD20" s="5">
        <v>3.0529999999999995</v>
      </c>
      <c r="AE20" s="5">
        <v>3.1170333333333335</v>
      </c>
      <c r="AF20" s="5">
        <v>3.2240000000000002</v>
      </c>
      <c r="AG20" s="5">
        <v>3.0374999999999996</v>
      </c>
      <c r="AH20" s="5">
        <v>2.9889999999999994</v>
      </c>
      <c r="AI20" s="5">
        <v>2.7626666666666666</v>
      </c>
      <c r="AJ20" s="5">
        <v>2.6930000000000005</v>
      </c>
      <c r="AK20" s="5">
        <v>2.8146666666666671</v>
      </c>
    </row>
    <row r="21" spans="1:37">
      <c r="A21" s="1" t="s">
        <v>16</v>
      </c>
      <c r="B21" s="2">
        <v>36</v>
      </c>
      <c r="C21" s="3">
        <v>30.2</v>
      </c>
      <c r="D21" s="3">
        <v>41.499999999999993</v>
      </c>
      <c r="E21" s="3">
        <v>46.888888888888886</v>
      </c>
      <c r="F21" s="3">
        <v>35.611111111111114</v>
      </c>
      <c r="G21" s="3">
        <v>34.566666666666663</v>
      </c>
      <c r="H21" s="3">
        <v>33.199999999999996</v>
      </c>
      <c r="I21" s="3">
        <v>36.99444444444444</v>
      </c>
      <c r="J21" s="3">
        <v>44.149999999999991</v>
      </c>
      <c r="K21" s="4">
        <v>6.5852999999999993</v>
      </c>
      <c r="L21" s="4">
        <v>6.5540000000000003</v>
      </c>
      <c r="M21" s="4">
        <v>6.3566333333333338</v>
      </c>
      <c r="N21" s="4">
        <v>6.9690000000000003</v>
      </c>
      <c r="O21" s="4">
        <v>6.6816999999999993</v>
      </c>
      <c r="P21" s="4">
        <v>6.6539999999999999</v>
      </c>
      <c r="Q21" s="4">
        <v>6.3703333333333321</v>
      </c>
      <c r="R21" s="4">
        <v>6.4133333333333331</v>
      </c>
      <c r="S21" s="5">
        <v>6.5569999999999986</v>
      </c>
      <c r="T21" s="4">
        <v>3.0899000000000001</v>
      </c>
      <c r="U21" s="4">
        <v>2.8570000000000002</v>
      </c>
      <c r="V21" s="4">
        <v>3.2666333333333331</v>
      </c>
      <c r="W21" s="4">
        <v>3.3663666666666665</v>
      </c>
      <c r="X21" s="4">
        <v>3.1785000000000001</v>
      </c>
      <c r="Y21" s="4">
        <v>2.9710000000000001</v>
      </c>
      <c r="Z21" s="4">
        <v>3.129</v>
      </c>
      <c r="AA21" s="4">
        <v>3.5419999999999989</v>
      </c>
      <c r="AB21" s="5">
        <v>3.6696666666666662</v>
      </c>
      <c r="AC21" s="5">
        <v>2.7031000000000001</v>
      </c>
      <c r="AD21" s="5">
        <v>2.3410000000000002</v>
      </c>
      <c r="AE21" s="5">
        <v>2.8214333333333332</v>
      </c>
      <c r="AF21" s="5">
        <v>2.9233333333333333</v>
      </c>
      <c r="AG21" s="5">
        <v>2.6339999999999999</v>
      </c>
      <c r="AH21" s="5">
        <v>2.6389999999999998</v>
      </c>
      <c r="AI21" s="5">
        <v>2.5306666666666668</v>
      </c>
      <c r="AJ21" s="5">
        <v>2.9460000000000002</v>
      </c>
      <c r="AK21" s="5">
        <v>3.0313333333333339</v>
      </c>
    </row>
    <row r="22" spans="1:37">
      <c r="A22" s="1" t="s">
        <v>17</v>
      </c>
      <c r="B22" s="2">
        <v>22.999999999999996</v>
      </c>
      <c r="C22" s="3">
        <v>23.200000000000003</v>
      </c>
      <c r="D22" s="3">
        <v>21.683333333333334</v>
      </c>
      <c r="E22" s="3">
        <v>31.644444444444446</v>
      </c>
      <c r="F22" s="3">
        <v>23.066666666666663</v>
      </c>
      <c r="G22" s="3">
        <v>18.599999999999998</v>
      </c>
      <c r="H22" s="3">
        <v>27.75</v>
      </c>
      <c r="I22" s="3">
        <v>24.324074074074076</v>
      </c>
      <c r="J22" s="3">
        <v>32.524999999999999</v>
      </c>
      <c r="K22" s="4">
        <v>6.0336000000000016</v>
      </c>
      <c r="L22" s="4">
        <v>6.109</v>
      </c>
      <c r="M22" s="4">
        <v>5.9775333333333336</v>
      </c>
      <c r="N22" s="4">
        <v>6.4450000000000003</v>
      </c>
      <c r="O22" s="4">
        <v>5.9118333333333339</v>
      </c>
      <c r="P22" s="4">
        <v>6.0343333333333335</v>
      </c>
      <c r="Q22" s="4">
        <v>6.1946666666666674</v>
      </c>
      <c r="R22" s="4">
        <v>6.1826666666666652</v>
      </c>
      <c r="S22" s="5">
        <v>6.2820000000000009</v>
      </c>
      <c r="T22" s="4">
        <v>2.6236000000000002</v>
      </c>
      <c r="U22" s="4">
        <v>2.4389999999999996</v>
      </c>
      <c r="V22" s="4">
        <v>2.8146666666666662</v>
      </c>
      <c r="W22" s="4">
        <v>3.1059999999999999</v>
      </c>
      <c r="X22" s="4">
        <v>2.9630000000000001</v>
      </c>
      <c r="Y22" s="4">
        <v>2.5273333333333334</v>
      </c>
      <c r="Z22" s="4">
        <v>2.9303333333333335</v>
      </c>
      <c r="AA22" s="4">
        <v>2.9513333333333338</v>
      </c>
      <c r="AB22" s="5">
        <v>3.1080000000000001</v>
      </c>
      <c r="AC22" s="5">
        <v>2.4867999999999997</v>
      </c>
      <c r="AD22" s="5">
        <v>2.274</v>
      </c>
      <c r="AE22" s="5">
        <v>2.4280000000000004</v>
      </c>
      <c r="AF22" s="5">
        <v>2.7010000000000005</v>
      </c>
      <c r="AG22" s="5">
        <v>2.5110000000000001</v>
      </c>
      <c r="AH22" s="5">
        <v>2.3800000000000003</v>
      </c>
      <c r="AI22" s="5">
        <v>2.5053333333333332</v>
      </c>
      <c r="AJ22" s="5">
        <v>2.5326666666666666</v>
      </c>
      <c r="AK22" s="5">
        <v>2.6523333333333339</v>
      </c>
    </row>
    <row r="23" spans="1:37">
      <c r="A23" s="1" t="s">
        <v>18</v>
      </c>
      <c r="B23" s="2">
        <v>36</v>
      </c>
      <c r="C23" s="3">
        <v>37.35</v>
      </c>
      <c r="D23" s="3">
        <v>39.883333333333326</v>
      </c>
      <c r="E23" s="3">
        <v>55.166666666666657</v>
      </c>
      <c r="F23" s="3">
        <v>43.011111111111113</v>
      </c>
      <c r="G23" s="3">
        <v>31.333333333333329</v>
      </c>
      <c r="H23" s="3">
        <v>39.666666666666664</v>
      </c>
      <c r="I23" s="3">
        <v>41.068518518518509</v>
      </c>
      <c r="J23" s="3">
        <v>43.066666666666663</v>
      </c>
      <c r="K23" s="4">
        <v>6.1657999999999999</v>
      </c>
      <c r="L23" s="4">
        <v>6.4739999999999993</v>
      </c>
      <c r="M23" s="4">
        <v>6.5773333333333328</v>
      </c>
      <c r="N23" s="4">
        <v>6.9720000000000013</v>
      </c>
      <c r="O23" s="4">
        <v>6.4864000000000006</v>
      </c>
      <c r="P23" s="4">
        <v>6.5763333333333334</v>
      </c>
      <c r="Q23" s="4">
        <v>6.7706666666666662</v>
      </c>
      <c r="R23" s="4">
        <v>7.0173333333333314</v>
      </c>
      <c r="S23" s="5">
        <v>6.8003333333333327</v>
      </c>
      <c r="T23" s="4">
        <v>3.2410000000000005</v>
      </c>
      <c r="U23" s="4">
        <v>2.9130000000000003</v>
      </c>
      <c r="V23" s="4">
        <v>3.1347333333333331</v>
      </c>
      <c r="W23" s="4">
        <v>3.3573333333333331</v>
      </c>
      <c r="X23" s="4">
        <v>3.2580000000000005</v>
      </c>
      <c r="Y23" s="4">
        <v>2.8846666666666665</v>
      </c>
      <c r="Z23" s="4">
        <v>3.2333333333333338</v>
      </c>
      <c r="AA23" s="4">
        <v>3.1946666666666674</v>
      </c>
      <c r="AB23" s="5">
        <v>3.2183333333333337</v>
      </c>
      <c r="AC23" s="5">
        <v>2.9430000000000001</v>
      </c>
      <c r="AD23" s="5">
        <v>2.585</v>
      </c>
      <c r="AE23" s="5">
        <v>2.7169000000000003</v>
      </c>
      <c r="AF23" s="5">
        <v>3.3246666666666669</v>
      </c>
      <c r="AG23" s="5">
        <v>2.8610000000000002</v>
      </c>
      <c r="AH23" s="5">
        <v>2.6943333333333332</v>
      </c>
      <c r="AI23" s="5">
        <v>2.7149999999999999</v>
      </c>
      <c r="AJ23" s="5">
        <v>2.7733333333333325</v>
      </c>
      <c r="AK23" s="5">
        <v>2.891</v>
      </c>
    </row>
    <row r="24" spans="1:37">
      <c r="A24" s="1" t="s">
        <v>19</v>
      </c>
      <c r="B24" s="2">
        <v>30</v>
      </c>
      <c r="C24" s="3">
        <v>38.949999999999996</v>
      </c>
      <c r="D24" s="3">
        <v>38.366666666666667</v>
      </c>
      <c r="E24" s="3">
        <v>42.5</v>
      </c>
      <c r="F24" s="3">
        <v>36.855555555555554</v>
      </c>
      <c r="G24" s="3">
        <v>35.683333333333337</v>
      </c>
      <c r="H24" s="3">
        <v>36.68333333333333</v>
      </c>
      <c r="I24" s="3">
        <v>38.173148148148151</v>
      </c>
      <c r="J24" s="3">
        <v>38.85</v>
      </c>
      <c r="K24" s="4">
        <v>6.1546000000000003</v>
      </c>
      <c r="L24" s="4">
        <v>6.3970000000000011</v>
      </c>
      <c r="M24" s="4">
        <v>5.9079666666666668</v>
      </c>
      <c r="N24" s="4">
        <v>6.4716666666666667</v>
      </c>
      <c r="O24" s="4">
        <v>5.8849333333333336</v>
      </c>
      <c r="P24" s="4">
        <v>6.3919999999999995</v>
      </c>
      <c r="Q24" s="4">
        <v>6.0453333333333328</v>
      </c>
      <c r="R24" s="4">
        <v>6.2379999999999978</v>
      </c>
      <c r="S24" s="5">
        <v>6.169999999999999</v>
      </c>
      <c r="T24" s="4">
        <v>3.0355999999999996</v>
      </c>
      <c r="U24" s="4">
        <v>3.0460000000000003</v>
      </c>
      <c r="V24" s="4">
        <v>3.2231666666666672</v>
      </c>
      <c r="W24" s="4">
        <v>3.423</v>
      </c>
      <c r="X24" s="4">
        <v>3.3914999999999993</v>
      </c>
      <c r="Y24" s="4">
        <v>3.1203333333333334</v>
      </c>
      <c r="Z24" s="4">
        <v>3.1590000000000003</v>
      </c>
      <c r="AA24" s="4">
        <v>3.2296666666666667</v>
      </c>
      <c r="AB24" s="5">
        <v>3.2650000000000001</v>
      </c>
      <c r="AC24" s="5">
        <v>2.8103999999999996</v>
      </c>
      <c r="AD24" s="5">
        <v>2.8929999999999998</v>
      </c>
      <c r="AE24" s="5">
        <v>2.9924999999999997</v>
      </c>
      <c r="AF24" s="5">
        <v>3.1833333333333336</v>
      </c>
      <c r="AG24" s="5">
        <v>3.0509999999999993</v>
      </c>
      <c r="AH24" s="5">
        <v>2.9056666666666664</v>
      </c>
      <c r="AI24" s="5">
        <v>2.6419999999999999</v>
      </c>
      <c r="AJ24" s="5">
        <v>2.9316666666666662</v>
      </c>
      <c r="AK24" s="5">
        <v>2.75</v>
      </c>
    </row>
    <row r="25" spans="1:37">
      <c r="A25" s="1" t="s">
        <v>20</v>
      </c>
      <c r="B25" s="2">
        <v>23.999999999999996</v>
      </c>
      <c r="C25" s="3">
        <v>33.299999999999997</v>
      </c>
      <c r="D25" s="3">
        <v>34.099999999999994</v>
      </c>
      <c r="E25" s="3">
        <v>36.05555555555555</v>
      </c>
      <c r="F25" s="3">
        <v>32.12222222222222</v>
      </c>
      <c r="G25" s="3">
        <v>26.116666666666664</v>
      </c>
      <c r="H25" s="3">
        <v>35.133333333333333</v>
      </c>
      <c r="I25" s="3">
        <v>32.80462962962963</v>
      </c>
      <c r="J25" s="3">
        <v>38.766666666666673</v>
      </c>
      <c r="K25" s="4">
        <v>6.0897000000000006</v>
      </c>
      <c r="L25" s="4">
        <v>6.4470000000000001</v>
      </c>
      <c r="M25" s="4">
        <v>6.1978333333333326</v>
      </c>
      <c r="N25" s="4">
        <v>6.780666666666666</v>
      </c>
      <c r="O25" s="4">
        <v>6.1569333333333338</v>
      </c>
      <c r="P25" s="4">
        <v>6.4793333333333329</v>
      </c>
      <c r="Q25" s="4">
        <v>6.5993333333333339</v>
      </c>
      <c r="R25" s="4">
        <v>6.6196666666666681</v>
      </c>
      <c r="S25" s="5">
        <v>6.2479999999999984</v>
      </c>
      <c r="T25" s="4">
        <v>2.7480000000000002</v>
      </c>
      <c r="U25" s="4">
        <v>2.8679999999999999</v>
      </c>
      <c r="V25" s="4">
        <v>3.0462333333333333</v>
      </c>
      <c r="W25" s="4">
        <v>3.3063333333333333</v>
      </c>
      <c r="X25" s="4">
        <v>3.1290000000000004</v>
      </c>
      <c r="Y25" s="4">
        <v>2.7479999999999998</v>
      </c>
      <c r="Z25" s="4">
        <v>3.049666666666667</v>
      </c>
      <c r="AA25" s="4">
        <v>3.1066666666666674</v>
      </c>
      <c r="AB25" s="5">
        <v>3.3320000000000003</v>
      </c>
      <c r="AC25" s="5">
        <v>2.5293000000000001</v>
      </c>
      <c r="AD25" s="5">
        <v>2.468</v>
      </c>
      <c r="AE25" s="5">
        <v>2.6585666666666667</v>
      </c>
      <c r="AF25" s="5">
        <v>2.9076666666666662</v>
      </c>
      <c r="AG25" s="5">
        <v>2.7429999999999994</v>
      </c>
      <c r="AH25" s="5">
        <v>2.5099999999999998</v>
      </c>
      <c r="AI25" s="5">
        <v>2.6126666666666662</v>
      </c>
      <c r="AJ25" s="5">
        <v>2.8053333333333339</v>
      </c>
      <c r="AK25" s="5">
        <v>2.7933333333333326</v>
      </c>
    </row>
    <row r="26" spans="1:37">
      <c r="A26" s="1" t="s">
        <v>21</v>
      </c>
      <c r="B26" s="2">
        <v>31</v>
      </c>
      <c r="C26" s="3">
        <v>26.8</v>
      </c>
      <c r="D26" s="3">
        <v>32.549999999999997</v>
      </c>
      <c r="E26" s="3">
        <v>37.422222222222217</v>
      </c>
      <c r="F26" s="3">
        <v>27.677777777777777</v>
      </c>
      <c r="G26" s="3">
        <v>22.933333333333334</v>
      </c>
      <c r="H26" s="3">
        <v>24.533333333333331</v>
      </c>
      <c r="I26" s="3">
        <v>28.652777777777775</v>
      </c>
      <c r="J26" s="3">
        <v>30.599999999999998</v>
      </c>
      <c r="K26" s="4">
        <v>5.4921000000000006</v>
      </c>
      <c r="L26" s="4">
        <v>6.1809999999999992</v>
      </c>
      <c r="M26" s="4">
        <v>5.6275333333333331</v>
      </c>
      <c r="N26" s="4">
        <v>6.203666666666666</v>
      </c>
      <c r="O26" s="4">
        <v>5.5072333333333328</v>
      </c>
      <c r="P26" s="4">
        <v>5.8213333333333344</v>
      </c>
      <c r="Q26" s="4">
        <v>5.7910000000000004</v>
      </c>
      <c r="R26" s="4">
        <v>5.9539999999999997</v>
      </c>
      <c r="S26" s="5">
        <v>6.1550000000000002</v>
      </c>
      <c r="T26" s="4">
        <v>2.8304</v>
      </c>
      <c r="U26" s="4">
        <v>2.976</v>
      </c>
      <c r="V26" s="4">
        <v>3.1508000000000003</v>
      </c>
      <c r="W26" s="4">
        <v>3.387</v>
      </c>
      <c r="X26" s="4">
        <v>3.2059999999999995</v>
      </c>
      <c r="Y26" s="4">
        <v>2.7189999999999999</v>
      </c>
      <c r="Z26" s="4">
        <v>2.7999999999999994</v>
      </c>
      <c r="AA26" s="4">
        <v>2.9990000000000006</v>
      </c>
      <c r="AB26" s="5">
        <v>3.1709999999999998</v>
      </c>
      <c r="AC26" s="5">
        <v>2.5846000000000005</v>
      </c>
      <c r="AD26" s="5">
        <v>2.7749999999999999</v>
      </c>
      <c r="AE26" s="5">
        <v>2.7058333333333331</v>
      </c>
      <c r="AF26" s="5">
        <v>3.0130000000000003</v>
      </c>
      <c r="AG26" s="5">
        <v>2.9374999999999996</v>
      </c>
      <c r="AH26" s="5">
        <v>2.5993333333333335</v>
      </c>
      <c r="AI26" s="5">
        <v>2.3586666666666667</v>
      </c>
      <c r="AJ26" s="5">
        <v>2.5279999999999996</v>
      </c>
      <c r="AK26" s="5">
        <v>2.7539999999999996</v>
      </c>
    </row>
    <row r="27" spans="1:37">
      <c r="A27" s="1" t="s">
        <v>22</v>
      </c>
      <c r="B27" s="2">
        <v>32.999999999999993</v>
      </c>
      <c r="C27" s="3">
        <v>31.799999999999997</v>
      </c>
      <c r="D27" s="3">
        <v>37.199999999999996</v>
      </c>
      <c r="E27" s="3">
        <v>45.666666666666664</v>
      </c>
      <c r="F27" s="3">
        <v>34.6</v>
      </c>
      <c r="G27" s="3">
        <v>28.25</v>
      </c>
      <c r="H27" s="3">
        <v>34.083333333333321</v>
      </c>
      <c r="I27" s="3">
        <v>35.266666666666659</v>
      </c>
      <c r="J27" s="3">
        <v>37.525000000000006</v>
      </c>
      <c r="K27" s="4">
        <v>5.7515000000000001</v>
      </c>
      <c r="L27" s="4">
        <v>6.6870000000000003</v>
      </c>
      <c r="M27" s="4">
        <v>5.8525</v>
      </c>
      <c r="N27" s="4">
        <v>6.48</v>
      </c>
      <c r="O27" s="4">
        <v>5.7724666666666664</v>
      </c>
      <c r="P27" s="4">
        <v>6.2160000000000011</v>
      </c>
      <c r="Q27" s="4">
        <v>6.2716666666666674</v>
      </c>
      <c r="R27" s="4">
        <v>6.2173333333333325</v>
      </c>
      <c r="S27" s="5">
        <v>6.1846666666666676</v>
      </c>
      <c r="T27" s="4">
        <v>2.718</v>
      </c>
      <c r="U27" s="4">
        <v>3.1409999999999996</v>
      </c>
      <c r="V27" s="4">
        <v>3.042133333333334</v>
      </c>
      <c r="W27" s="4">
        <v>3.316333333333334</v>
      </c>
      <c r="X27" s="4">
        <v>3.2510000000000003</v>
      </c>
      <c r="Y27" s="4">
        <v>2.8933333333333331</v>
      </c>
      <c r="Z27" s="4">
        <v>3.0363333333333333</v>
      </c>
      <c r="AA27" s="4">
        <v>3.1240000000000001</v>
      </c>
      <c r="AB27" s="5">
        <v>3.2423333333333333</v>
      </c>
      <c r="AC27" s="5">
        <v>2.5954000000000002</v>
      </c>
      <c r="AD27" s="5">
        <v>2.9770000000000003</v>
      </c>
      <c r="AE27" s="5">
        <v>2.8963000000000001</v>
      </c>
      <c r="AF27" s="5">
        <v>3.3443333333333336</v>
      </c>
      <c r="AG27" s="5">
        <v>2.9560000000000004</v>
      </c>
      <c r="AH27" s="5">
        <v>2.8656666666666664</v>
      </c>
      <c r="AI27" s="5">
        <v>2.7690000000000001</v>
      </c>
      <c r="AJ27" s="5">
        <v>2.922333333333333</v>
      </c>
      <c r="AK27" s="5">
        <v>2.9006666666666665</v>
      </c>
    </row>
    <row r="28" spans="1:37">
      <c r="A28" s="1" t="s">
        <v>23</v>
      </c>
      <c r="B28" s="2">
        <v>35</v>
      </c>
      <c r="C28" s="3">
        <v>28.95</v>
      </c>
      <c r="D28" s="3">
        <v>40.216666666666669</v>
      </c>
      <c r="E28" s="3">
        <v>46.466666666666669</v>
      </c>
      <c r="F28" s="3">
        <v>38.283333333333331</v>
      </c>
      <c r="G28" s="3">
        <v>33.533333333333331</v>
      </c>
      <c r="H28" s="3">
        <v>35.999999999999993</v>
      </c>
      <c r="I28" s="3">
        <v>37.241666666666667</v>
      </c>
      <c r="J28" s="3">
        <v>37.916666666666664</v>
      </c>
      <c r="K28" s="4">
        <v>6.2389000000000001</v>
      </c>
      <c r="L28" s="4">
        <v>6.6829999999999998</v>
      </c>
      <c r="M28" s="4">
        <v>6.2602000000000002</v>
      </c>
      <c r="N28" s="4">
        <v>6.7643333333333331</v>
      </c>
      <c r="O28" s="4">
        <v>6.2102333333333322</v>
      </c>
      <c r="P28" s="4">
        <v>6.4823333333333322</v>
      </c>
      <c r="Q28" s="4">
        <v>6.4456666666666678</v>
      </c>
      <c r="R28" s="4">
        <v>6.4909999999999979</v>
      </c>
      <c r="S28" s="5">
        <v>6.5259999999999998</v>
      </c>
      <c r="T28" s="4">
        <v>3.2127000000000003</v>
      </c>
      <c r="U28" s="4">
        <v>3.089</v>
      </c>
      <c r="V28" s="4">
        <v>3.2633333333333332</v>
      </c>
      <c r="W28" s="4">
        <v>3.6323333333333334</v>
      </c>
      <c r="X28" s="4">
        <v>3.5379999999999994</v>
      </c>
      <c r="Y28" s="4">
        <v>3.0586666666666669</v>
      </c>
      <c r="Z28" s="4">
        <v>3.1726666666666667</v>
      </c>
      <c r="AA28" s="4">
        <v>3.3256666666666672</v>
      </c>
      <c r="AB28" s="5">
        <v>3.3136666666666668</v>
      </c>
      <c r="AC28" s="5">
        <v>2.6987000000000001</v>
      </c>
      <c r="AD28" s="5">
        <v>2.645</v>
      </c>
      <c r="AE28" s="5">
        <v>2.8462999999999998</v>
      </c>
      <c r="AF28" s="5">
        <v>3.0523333333333333</v>
      </c>
      <c r="AG28" s="5">
        <v>2.923</v>
      </c>
      <c r="AH28" s="5">
        <v>2.734</v>
      </c>
      <c r="AI28" s="5">
        <v>2.653</v>
      </c>
      <c r="AJ28" s="5">
        <v>2.895</v>
      </c>
      <c r="AK28" s="5">
        <v>2.9029999999999991</v>
      </c>
    </row>
    <row r="29" spans="1:37">
      <c r="A29" s="1" t="s">
        <v>24</v>
      </c>
      <c r="B29" s="2">
        <v>32</v>
      </c>
      <c r="C29" s="3">
        <v>35.299999999999997</v>
      </c>
      <c r="D29" s="3">
        <v>37.68333333333333</v>
      </c>
      <c r="E29" s="3">
        <v>42.144444444444446</v>
      </c>
      <c r="F29" s="3">
        <v>35.044444444444444</v>
      </c>
      <c r="G29" s="3">
        <v>35.533333333333331</v>
      </c>
      <c r="H29" s="3">
        <v>39.333333333333329</v>
      </c>
      <c r="I29" s="3">
        <v>37.50648148148148</v>
      </c>
      <c r="J29" s="3">
        <v>36.199999999999996</v>
      </c>
      <c r="K29" s="4">
        <v>5.8483999999999998</v>
      </c>
      <c r="L29" s="4">
        <v>6.2</v>
      </c>
      <c r="M29" s="4">
        <v>5.9858666666666664</v>
      </c>
      <c r="N29" s="4">
        <v>6.355999999999999</v>
      </c>
      <c r="O29" s="4">
        <v>5.7515666666666663</v>
      </c>
      <c r="P29" s="4">
        <v>6.2929999999999993</v>
      </c>
      <c r="Q29" s="4">
        <v>6.1960000000000006</v>
      </c>
      <c r="R29" s="4">
        <v>6.182666666666667</v>
      </c>
      <c r="S29" s="5">
        <v>6.1206666666666667</v>
      </c>
      <c r="T29" s="4">
        <v>3.0429999999999997</v>
      </c>
      <c r="U29" s="4">
        <v>3.0650000000000004</v>
      </c>
      <c r="V29" s="4">
        <v>3.1217333333333332</v>
      </c>
      <c r="W29" s="4">
        <v>3.375</v>
      </c>
      <c r="X29" s="4">
        <v>3.2359999999999998</v>
      </c>
      <c r="Y29" s="4">
        <v>3.0066666666666664</v>
      </c>
      <c r="Z29" s="4">
        <v>3.2186666666666661</v>
      </c>
      <c r="AA29" s="4">
        <v>3.1973333333333342</v>
      </c>
      <c r="AB29" s="5">
        <v>3.2699999999999991</v>
      </c>
      <c r="AC29" s="5">
        <v>2.8519999999999994</v>
      </c>
      <c r="AD29" s="5">
        <v>2.7839999999999998</v>
      </c>
      <c r="AE29" s="5">
        <v>2.9309333333333334</v>
      </c>
      <c r="AF29" s="5">
        <v>3.2206666666666663</v>
      </c>
      <c r="AG29" s="5">
        <v>3.0449999999999999</v>
      </c>
      <c r="AH29" s="5">
        <v>2.8416666666666668</v>
      </c>
      <c r="AI29" s="5">
        <v>2.7690000000000001</v>
      </c>
      <c r="AJ29" s="5">
        <v>2.8273333333333337</v>
      </c>
      <c r="AK29" s="5">
        <v>2.8356666666666666</v>
      </c>
    </row>
    <row r="30" spans="1:37">
      <c r="A30" s="1" t="s">
        <v>25</v>
      </c>
      <c r="B30" s="2">
        <v>20</v>
      </c>
      <c r="C30" s="3">
        <v>24.599999999999998</v>
      </c>
      <c r="D30" s="3">
        <v>29.2</v>
      </c>
      <c r="E30" s="3">
        <v>36.05555555555555</v>
      </c>
      <c r="F30" s="3">
        <v>27.044444444444448</v>
      </c>
      <c r="G30" s="3">
        <v>18.799999999999997</v>
      </c>
      <c r="H30" s="3">
        <v>31.383333333333336</v>
      </c>
      <c r="I30" s="3">
        <v>27.847222222222218</v>
      </c>
      <c r="J30" s="3">
        <v>22.4</v>
      </c>
      <c r="K30" s="4">
        <v>5.7153000000000009</v>
      </c>
      <c r="L30" s="4">
        <v>6.2880000000000003</v>
      </c>
      <c r="M30" s="4">
        <v>5.8339666666666661</v>
      </c>
      <c r="N30" s="4">
        <v>6.2983333333333329</v>
      </c>
      <c r="O30" s="4">
        <v>5.9460000000000006</v>
      </c>
      <c r="P30" s="4">
        <v>5.7366666666666672</v>
      </c>
      <c r="Q30" s="4">
        <v>5.9973333333333327</v>
      </c>
      <c r="R30" s="4">
        <v>6.0490000000000004</v>
      </c>
      <c r="S30" s="5">
        <v>6.0443333333333324</v>
      </c>
      <c r="T30" s="4">
        <v>2.6048</v>
      </c>
      <c r="U30" s="4">
        <v>3.0069999999999997</v>
      </c>
      <c r="V30" s="4">
        <v>3.0663999999999998</v>
      </c>
      <c r="W30" s="4">
        <v>3.3576666666666668</v>
      </c>
      <c r="X30" s="4">
        <v>3.1482000000000001</v>
      </c>
      <c r="Y30" s="4">
        <v>2.4946666666666668</v>
      </c>
      <c r="Z30" s="4">
        <v>3.1556666666666668</v>
      </c>
      <c r="AA30" s="4">
        <v>3.132333333333333</v>
      </c>
      <c r="AB30" s="5">
        <v>2.9409999999999998</v>
      </c>
      <c r="AC30" s="5">
        <v>2.4364999999999997</v>
      </c>
      <c r="AD30" s="5">
        <v>2.5989999999999998</v>
      </c>
      <c r="AE30" s="5">
        <v>2.5307333333333335</v>
      </c>
      <c r="AF30" s="5">
        <v>2.8213333333333335</v>
      </c>
      <c r="AG30" s="5">
        <v>2.63</v>
      </c>
      <c r="AH30" s="5">
        <v>2.234666666666667</v>
      </c>
      <c r="AI30" s="5">
        <v>2.4356666666666666</v>
      </c>
      <c r="AJ30" s="5">
        <v>2.5806666666666667</v>
      </c>
      <c r="AK30" s="5">
        <v>2.3536666666666668</v>
      </c>
    </row>
    <row r="31" spans="1:37">
      <c r="A31" s="1" t="s">
        <v>26</v>
      </c>
      <c r="B31" s="2">
        <v>30</v>
      </c>
      <c r="C31" s="3">
        <v>29.749999999999996</v>
      </c>
      <c r="D31" s="3">
        <v>30.633333333333329</v>
      </c>
      <c r="E31" s="3">
        <v>33.444444444444436</v>
      </c>
      <c r="F31" s="3">
        <v>30.244444444444444</v>
      </c>
      <c r="G31" s="3">
        <v>32.333333333333336</v>
      </c>
      <c r="H31" s="3">
        <v>27.816666666666666</v>
      </c>
      <c r="I31" s="3">
        <v>30.703703703703699</v>
      </c>
      <c r="J31" s="3">
        <v>32.966666666666669</v>
      </c>
      <c r="K31" s="4">
        <v>5.6855999999999991</v>
      </c>
      <c r="L31" s="4">
        <v>6.3020000000000005</v>
      </c>
      <c r="M31" s="4">
        <v>5.8365666666666662</v>
      </c>
      <c r="N31" s="4">
        <v>6.3056666666666672</v>
      </c>
      <c r="O31" s="4">
        <v>5.846000000000001</v>
      </c>
      <c r="P31" s="4">
        <v>6.3526666666666669</v>
      </c>
      <c r="Q31" s="4">
        <v>6.1456666666666662</v>
      </c>
      <c r="R31" s="4">
        <v>6.4789999999999992</v>
      </c>
      <c r="S31" s="5">
        <v>6.0465000000000009</v>
      </c>
      <c r="T31" s="4">
        <v>2.5457000000000005</v>
      </c>
      <c r="U31" s="4">
        <v>2.99</v>
      </c>
      <c r="V31" s="4">
        <v>2.8771</v>
      </c>
      <c r="W31" s="4">
        <v>3.1536666666666666</v>
      </c>
      <c r="X31" s="4">
        <v>2.8676666666666666</v>
      </c>
      <c r="Y31" s="4">
        <v>2.9079999999999999</v>
      </c>
      <c r="Z31" s="4">
        <v>2.7873333333333332</v>
      </c>
      <c r="AA31" s="4">
        <v>3.0516666666666663</v>
      </c>
      <c r="AB31" s="5">
        <v>3.1346666666666669</v>
      </c>
      <c r="AC31" s="5">
        <v>2.3715000000000002</v>
      </c>
      <c r="AD31" s="5">
        <v>2.7729999999999997</v>
      </c>
      <c r="AE31" s="5">
        <v>2.6607333333333334</v>
      </c>
      <c r="AF31" s="5">
        <v>2.9433333333333334</v>
      </c>
      <c r="AG31" s="5">
        <v>2.8033333333333337</v>
      </c>
      <c r="AH31" s="5">
        <v>2.6993333333333331</v>
      </c>
      <c r="AI31" s="5">
        <v>2.5026666666666668</v>
      </c>
      <c r="AJ31" s="5">
        <v>2.7546666666666662</v>
      </c>
      <c r="AK31" s="5">
        <v>2.5260000000000002</v>
      </c>
    </row>
    <row r="32" spans="1:37">
      <c r="A32" s="1" t="s">
        <v>27</v>
      </c>
      <c r="B32" s="2">
        <v>30</v>
      </c>
      <c r="C32" s="3">
        <v>32.85</v>
      </c>
      <c r="D32" s="3">
        <v>35.383333333333333</v>
      </c>
      <c r="E32" s="3">
        <v>41.822222222222223</v>
      </c>
      <c r="F32" s="3">
        <v>32.55555555555555</v>
      </c>
      <c r="G32" s="3">
        <v>28.916666666666668</v>
      </c>
      <c r="H32" s="3">
        <v>37.333333333333336</v>
      </c>
      <c r="I32" s="3">
        <v>34.810185185185183</v>
      </c>
      <c r="J32" s="3">
        <v>47.225000000000001</v>
      </c>
      <c r="K32" s="4">
        <v>5.2254000000000005</v>
      </c>
      <c r="L32" s="4">
        <v>6.0870000000000006</v>
      </c>
      <c r="M32" s="4">
        <v>5.9194666666666675</v>
      </c>
      <c r="N32" s="4">
        <v>6.4020000000000001</v>
      </c>
      <c r="O32" s="4">
        <v>5.8460000000000001</v>
      </c>
      <c r="P32" s="4">
        <v>6.2399999999999993</v>
      </c>
      <c r="Q32" s="4">
        <v>6.2770000000000001</v>
      </c>
      <c r="R32" s="4">
        <v>6.7073333333333336</v>
      </c>
      <c r="S32" s="5">
        <v>6.8353333333333337</v>
      </c>
      <c r="T32" s="4">
        <v>2.6739999999999999</v>
      </c>
      <c r="U32" s="4">
        <v>3.2890000000000001</v>
      </c>
      <c r="V32" s="4">
        <v>3.2572333333333332</v>
      </c>
      <c r="W32" s="4">
        <v>3.4786666666666668</v>
      </c>
      <c r="X32" s="4">
        <v>3.3346666666666667</v>
      </c>
      <c r="Y32" s="4">
        <v>3.0770000000000004</v>
      </c>
      <c r="Z32" s="4">
        <v>3.2589999999999999</v>
      </c>
      <c r="AA32" s="4">
        <v>3.3869999999999991</v>
      </c>
      <c r="AB32" s="5">
        <v>3.5493333333333341</v>
      </c>
      <c r="AC32" s="5">
        <v>2.2433999999999998</v>
      </c>
      <c r="AD32" s="5">
        <v>2.782</v>
      </c>
      <c r="AE32" s="5">
        <v>2.7715666666666667</v>
      </c>
      <c r="AF32" s="5">
        <v>3.0657999999999994</v>
      </c>
      <c r="AG32" s="5">
        <v>2.7796666666666661</v>
      </c>
      <c r="AH32" s="5">
        <v>2.662666666666667</v>
      </c>
      <c r="AI32" s="5">
        <v>2.6073333333333335</v>
      </c>
      <c r="AJ32" s="5">
        <v>3.0820000000000003</v>
      </c>
      <c r="AK32" s="5">
        <v>3.1146666666666669</v>
      </c>
    </row>
    <row r="33" spans="1:37">
      <c r="A33" s="1" t="s">
        <v>28</v>
      </c>
      <c r="B33" s="2">
        <v>27.999999999999996</v>
      </c>
      <c r="C33" s="3">
        <v>35.499999999999993</v>
      </c>
      <c r="D33" s="3">
        <v>34.583333333333336</v>
      </c>
      <c r="E33" s="3">
        <v>44.011111111111113</v>
      </c>
      <c r="F33" s="3">
        <v>34.25555555555556</v>
      </c>
      <c r="G33" s="3">
        <v>26.2</v>
      </c>
      <c r="H33" s="3">
        <v>33.583333333333336</v>
      </c>
      <c r="I33" s="3">
        <v>34.68888888888889</v>
      </c>
      <c r="J33" s="3">
        <v>42.95</v>
      </c>
      <c r="K33" s="4">
        <v>5.0973999999999986</v>
      </c>
      <c r="L33" s="4">
        <v>5.8670000000000009</v>
      </c>
      <c r="M33" s="4">
        <v>5.5655999999999999</v>
      </c>
      <c r="N33" s="4">
        <v>6.1656666666666666</v>
      </c>
      <c r="O33" s="4">
        <v>5.8679999999999994</v>
      </c>
      <c r="P33" s="4">
        <v>5.8403333333333336</v>
      </c>
      <c r="Q33" s="4">
        <v>5.7830000000000004</v>
      </c>
      <c r="R33" s="4">
        <v>5.8906666666666672</v>
      </c>
      <c r="S33" s="5">
        <v>6.1913333333333345</v>
      </c>
      <c r="T33" s="4">
        <v>2.4838</v>
      </c>
      <c r="U33" s="4">
        <v>2.9639999999999995</v>
      </c>
      <c r="V33" s="4">
        <v>3.0851666666666664</v>
      </c>
      <c r="W33" s="4">
        <v>3.4949999999999997</v>
      </c>
      <c r="X33" s="4">
        <v>3.1616666666666666</v>
      </c>
      <c r="Y33" s="4">
        <v>2.9026666666666667</v>
      </c>
      <c r="Z33" s="4">
        <v>3.1013333333333328</v>
      </c>
      <c r="AA33" s="4">
        <v>3.0633333333333335</v>
      </c>
      <c r="AB33" s="5">
        <v>3.3920000000000003</v>
      </c>
      <c r="AC33" s="5">
        <v>2.4579999999999997</v>
      </c>
      <c r="AD33" s="5">
        <v>2.9779999999999998</v>
      </c>
      <c r="AE33" s="5">
        <v>2.947433333333334</v>
      </c>
      <c r="AF33" s="5">
        <v>3.2159999999999997</v>
      </c>
      <c r="AG33" s="5">
        <v>2.9903333333333335</v>
      </c>
      <c r="AH33" s="5">
        <v>2.8053333333333335</v>
      </c>
      <c r="AI33" s="5">
        <v>2.686666666666667</v>
      </c>
      <c r="AJ33" s="5">
        <v>2.7280000000000002</v>
      </c>
      <c r="AK33" s="5">
        <v>2.8643333333333332</v>
      </c>
    </row>
    <row r="34" spans="1:37">
      <c r="A34" s="1" t="s">
        <v>29</v>
      </c>
      <c r="B34" s="2">
        <v>42</v>
      </c>
      <c r="C34" s="3">
        <v>45</v>
      </c>
      <c r="D34" s="3">
        <v>46.033333333333331</v>
      </c>
      <c r="E34" s="3">
        <v>50.18888888888889</v>
      </c>
      <c r="F34" s="3">
        <v>41.68888888888889</v>
      </c>
      <c r="G34" s="3">
        <v>40.733333333333327</v>
      </c>
      <c r="H34" s="3">
        <v>44</v>
      </c>
      <c r="I34" s="3">
        <v>44.607407407407408</v>
      </c>
      <c r="J34" s="3">
        <v>44.116666666666667</v>
      </c>
      <c r="K34" s="4">
        <v>5.5368000000000004</v>
      </c>
      <c r="L34" s="4">
        <v>6.1509999999999998</v>
      </c>
      <c r="M34" s="4">
        <v>6.1600999999999999</v>
      </c>
      <c r="N34" s="4">
        <v>6.367</v>
      </c>
      <c r="O34" s="4">
        <v>6.0629999999999997</v>
      </c>
      <c r="P34" s="4">
        <v>6.3956666666666671</v>
      </c>
      <c r="Q34" s="4">
        <v>6.3509999999999991</v>
      </c>
      <c r="R34" s="4">
        <v>6.3909999999999991</v>
      </c>
      <c r="S34" s="5">
        <v>6.3380000000000019</v>
      </c>
      <c r="T34" s="4">
        <v>3.1702999999999997</v>
      </c>
      <c r="U34" s="4">
        <v>3.4089999999999998</v>
      </c>
      <c r="V34" s="4">
        <v>3.5443333333333329</v>
      </c>
      <c r="W34" s="4">
        <v>3.776666666666666</v>
      </c>
      <c r="X34" s="4">
        <v>3.464</v>
      </c>
      <c r="Y34" s="4">
        <v>3.4156666666666666</v>
      </c>
      <c r="Z34" s="4">
        <v>3.4523333333333337</v>
      </c>
      <c r="AA34" s="4">
        <v>3.5270000000000001</v>
      </c>
      <c r="AB34" s="5">
        <v>3.6396666666666673</v>
      </c>
      <c r="AC34" s="5">
        <v>2.4584999999999999</v>
      </c>
      <c r="AD34" s="5">
        <v>2.8260000000000001</v>
      </c>
      <c r="AE34" s="5">
        <v>2.9685666666666664</v>
      </c>
      <c r="AF34" s="5">
        <v>3.1796666666666673</v>
      </c>
      <c r="AG34" s="5">
        <v>2.8450000000000002</v>
      </c>
      <c r="AH34" s="5">
        <v>2.8336666666666663</v>
      </c>
      <c r="AI34" s="5">
        <v>2.7256666666666667</v>
      </c>
      <c r="AJ34" s="5">
        <v>2.954333333333333</v>
      </c>
      <c r="AK34" s="5">
        <v>2.8774999999999999</v>
      </c>
    </row>
    <row r="35" spans="1:37">
      <c r="A35" s="1" t="s">
        <v>30</v>
      </c>
      <c r="B35" s="2">
        <v>30</v>
      </c>
      <c r="C35" s="3">
        <v>40.799999999999997</v>
      </c>
      <c r="D35" s="3">
        <v>44.483333333333327</v>
      </c>
      <c r="E35" s="3">
        <v>50.599999999999994</v>
      </c>
      <c r="F35" s="3">
        <v>37.133333333333333</v>
      </c>
      <c r="G35" s="3">
        <v>34.666666666666664</v>
      </c>
      <c r="H35" s="3">
        <v>38.166666666666664</v>
      </c>
      <c r="I35" s="3">
        <v>40.974999999999994</v>
      </c>
      <c r="J35" s="3">
        <v>32.575000000000003</v>
      </c>
      <c r="K35" s="4">
        <v>5.8368999999999991</v>
      </c>
      <c r="L35" s="4">
        <v>6.1690000000000005</v>
      </c>
      <c r="M35" s="4">
        <v>6.2575666666666665</v>
      </c>
      <c r="N35" s="4">
        <v>6.6350000000000007</v>
      </c>
      <c r="O35" s="4">
        <v>6.3116666666666665</v>
      </c>
      <c r="P35" s="4">
        <v>6.4359999999999999</v>
      </c>
      <c r="Q35" s="4">
        <v>6.3743333333333325</v>
      </c>
      <c r="R35" s="4">
        <v>6.6626666666666665</v>
      </c>
      <c r="S35" s="5">
        <v>6.4193333333333333</v>
      </c>
      <c r="T35" s="4">
        <v>2.9573999999999998</v>
      </c>
      <c r="U35" s="4">
        <v>3.2</v>
      </c>
      <c r="V35" s="4">
        <v>3.4464000000000001</v>
      </c>
      <c r="W35" s="4">
        <v>3.7289999999999996</v>
      </c>
      <c r="X35" s="4">
        <v>3.4453333333333331</v>
      </c>
      <c r="Y35" s="4">
        <v>3.1029999999999998</v>
      </c>
      <c r="Z35" s="4">
        <v>3.2333333333333329</v>
      </c>
      <c r="AA35" s="4">
        <v>3.1876666666666678</v>
      </c>
      <c r="AB35" s="5">
        <v>3.0996666666666663</v>
      </c>
      <c r="AC35" s="5">
        <v>2.4713000000000003</v>
      </c>
      <c r="AD35" s="5">
        <v>2.762</v>
      </c>
      <c r="AE35" s="5">
        <v>3.0366999999999997</v>
      </c>
      <c r="AF35" s="5">
        <v>3.1193333333333331</v>
      </c>
      <c r="AG35" s="5">
        <v>2.8856666666666664</v>
      </c>
      <c r="AH35" s="5">
        <v>2.7173333333333338</v>
      </c>
      <c r="AI35" s="5">
        <v>2.7236666666666665</v>
      </c>
      <c r="AJ35" s="5">
        <v>2.633</v>
      </c>
      <c r="AK35" s="5">
        <v>2.6083333333333334</v>
      </c>
    </row>
    <row r="36" spans="1:37">
      <c r="A36" s="1" t="s">
        <v>31</v>
      </c>
      <c r="B36" s="2">
        <v>32</v>
      </c>
      <c r="C36" s="3">
        <v>33.799999999999997</v>
      </c>
      <c r="D36" s="3">
        <v>35.550000000000004</v>
      </c>
      <c r="E36" s="3">
        <v>44.577777777777783</v>
      </c>
      <c r="F36" s="3">
        <v>36.422222222222224</v>
      </c>
      <c r="G36" s="3">
        <v>30.183333333333334</v>
      </c>
      <c r="H36" s="3">
        <v>32.65</v>
      </c>
      <c r="I36" s="3">
        <v>35.530555555555559</v>
      </c>
      <c r="J36" s="3">
        <v>42.216666666666669</v>
      </c>
      <c r="K36" s="4">
        <v>5.930299999999999</v>
      </c>
      <c r="L36" s="4">
        <v>6.2879999999999994</v>
      </c>
      <c r="M36" s="4">
        <v>6.2809333333333335</v>
      </c>
      <c r="N36" s="4">
        <v>6.6146666666666656</v>
      </c>
      <c r="O36" s="4">
        <v>6.3730000000000002</v>
      </c>
      <c r="P36" s="4">
        <v>6.5466666666666669</v>
      </c>
      <c r="Q36" s="4">
        <v>6.3993333333333338</v>
      </c>
      <c r="R36" s="4">
        <v>6.4613333333333332</v>
      </c>
      <c r="S36" s="5">
        <v>6.5150000000000023</v>
      </c>
      <c r="T36" s="4">
        <v>2.7242000000000006</v>
      </c>
      <c r="U36" s="4">
        <v>2.9899999999999998</v>
      </c>
      <c r="V36" s="4">
        <v>3.1639666666666666</v>
      </c>
      <c r="W36" s="4">
        <v>3.3883333333333332</v>
      </c>
      <c r="X36" s="4">
        <v>3.2343333333333333</v>
      </c>
      <c r="Y36" s="4">
        <v>2.8810000000000002</v>
      </c>
      <c r="Z36" s="4">
        <v>2.9833333333333329</v>
      </c>
      <c r="AA36" s="4">
        <v>3.2066666666666666</v>
      </c>
      <c r="AB36" s="5">
        <v>3.2786666666666666</v>
      </c>
      <c r="AC36" s="5">
        <v>2.5509999999999997</v>
      </c>
      <c r="AD36" s="5">
        <v>2.6930000000000001</v>
      </c>
      <c r="AE36" s="5">
        <v>2.7864</v>
      </c>
      <c r="AF36" s="5">
        <v>3.0786666666666664</v>
      </c>
      <c r="AG36" s="5">
        <v>2.7666666666666657</v>
      </c>
      <c r="AH36" s="5">
        <v>2.6126666666666662</v>
      </c>
      <c r="AI36" s="5">
        <v>2.5753333333333335</v>
      </c>
      <c r="AJ36" s="5">
        <v>2.7600000000000002</v>
      </c>
      <c r="AK36" s="5">
        <v>2.8963333333333332</v>
      </c>
    </row>
    <row r="37" spans="1:37">
      <c r="A37" s="1" t="s">
        <v>32</v>
      </c>
      <c r="B37" s="2">
        <v>27.999999999999996</v>
      </c>
      <c r="C37" s="3">
        <v>38.849999999999994</v>
      </c>
      <c r="D37" s="3">
        <v>36.699999999999996</v>
      </c>
      <c r="E37" s="3">
        <v>44.18888888888889</v>
      </c>
      <c r="F37" s="3">
        <v>39.833333333333336</v>
      </c>
      <c r="G37" s="3">
        <v>29.95</v>
      </c>
      <c r="H37" s="3">
        <v>34.216666666666661</v>
      </c>
      <c r="I37" s="3">
        <v>37.289814814814811</v>
      </c>
      <c r="J37" s="3">
        <v>30.066666666666666</v>
      </c>
      <c r="K37" s="4">
        <v>5.7104000000000008</v>
      </c>
      <c r="L37" s="4">
        <v>6.4700000000000006</v>
      </c>
      <c r="M37" s="4">
        <v>6.2725666666666671</v>
      </c>
      <c r="N37" s="4">
        <v>6.5489999999999995</v>
      </c>
      <c r="O37" s="4">
        <v>6.4206666666666665</v>
      </c>
      <c r="P37" s="4">
        <v>6.5743333333333327</v>
      </c>
      <c r="Q37" s="4">
        <v>6.4223333333333334</v>
      </c>
      <c r="R37" s="4">
        <v>6.5466666666666669</v>
      </c>
      <c r="S37" s="5">
        <v>6.3059999999999992</v>
      </c>
      <c r="T37" s="4">
        <v>2.7661000000000002</v>
      </c>
      <c r="U37" s="4">
        <v>3.4349999999999996</v>
      </c>
      <c r="V37" s="4">
        <v>3.3694000000000002</v>
      </c>
      <c r="W37" s="4">
        <v>3.3456666666666663</v>
      </c>
      <c r="X37" s="4">
        <v>3.4940000000000002</v>
      </c>
      <c r="Y37" s="4">
        <v>3.0350000000000001</v>
      </c>
      <c r="Z37" s="4">
        <v>3.0556666666666668</v>
      </c>
      <c r="AA37" s="4">
        <v>3.1373333333333329</v>
      </c>
      <c r="AB37" s="5">
        <v>2.9566666666666674</v>
      </c>
      <c r="AC37" s="5">
        <v>2.3451</v>
      </c>
      <c r="AD37" s="5">
        <v>2.7039999999999997</v>
      </c>
      <c r="AE37" s="5">
        <v>2.7349333333333337</v>
      </c>
      <c r="AF37" s="5">
        <v>3.06</v>
      </c>
      <c r="AG37" s="5">
        <v>2.7240000000000006</v>
      </c>
      <c r="AH37" s="5">
        <v>2.6850000000000001</v>
      </c>
      <c r="AI37" s="5">
        <v>2.462333333333333</v>
      </c>
      <c r="AJ37" s="5">
        <v>2.6920000000000002</v>
      </c>
      <c r="AK37" s="5">
        <v>2.6990000000000003</v>
      </c>
    </row>
    <row r="38" spans="1:37">
      <c r="A38" s="1" t="s">
        <v>33</v>
      </c>
      <c r="B38" s="2">
        <v>35</v>
      </c>
      <c r="C38" s="3">
        <v>34</v>
      </c>
      <c r="D38" s="3">
        <v>43.116666666666667</v>
      </c>
      <c r="E38" s="3">
        <v>48.411111111111104</v>
      </c>
      <c r="F38" s="3">
        <v>40.977777777777767</v>
      </c>
      <c r="G38" s="3">
        <v>36.983333333333327</v>
      </c>
      <c r="H38" s="3">
        <v>39.466666666666661</v>
      </c>
      <c r="I38" s="3">
        <v>40.492592592592587</v>
      </c>
      <c r="J38" s="3">
        <v>41.933333333333337</v>
      </c>
      <c r="K38" s="4">
        <v>5.8768000000000002</v>
      </c>
      <c r="L38" s="4">
        <v>6.4739999999999993</v>
      </c>
      <c r="M38" s="4">
        <v>6.3347000000000007</v>
      </c>
      <c r="N38" s="4">
        <v>6.6626666666666665</v>
      </c>
      <c r="O38" s="4">
        <v>6.5596666666666676</v>
      </c>
      <c r="P38" s="4">
        <v>6.6456666666666671</v>
      </c>
      <c r="Q38" s="4">
        <v>6.3840000000000003</v>
      </c>
      <c r="R38" s="4">
        <v>6.4820000000000002</v>
      </c>
      <c r="S38" s="5">
        <v>6.5053333333333319</v>
      </c>
      <c r="T38" s="4">
        <v>2.9696000000000007</v>
      </c>
      <c r="U38" s="4">
        <v>3.0649999999999999</v>
      </c>
      <c r="V38" s="4">
        <v>3.4090000000000003</v>
      </c>
      <c r="W38" s="4">
        <v>3.5406666666666666</v>
      </c>
      <c r="X38" s="4">
        <v>3.5056666666666669</v>
      </c>
      <c r="Y38" s="4">
        <v>3.0586666666666673</v>
      </c>
      <c r="Z38" s="4">
        <v>3.31</v>
      </c>
      <c r="AA38" s="4">
        <v>3.3650000000000002</v>
      </c>
      <c r="AB38" s="5">
        <v>3.4446666666666674</v>
      </c>
      <c r="AC38" s="5">
        <v>2.4684000000000004</v>
      </c>
      <c r="AD38" s="5">
        <v>2.6960000000000002</v>
      </c>
      <c r="AE38" s="5">
        <v>2.9639666666666664</v>
      </c>
      <c r="AF38" s="5">
        <v>3.0390000000000001</v>
      </c>
      <c r="AG38" s="5">
        <v>2.883</v>
      </c>
      <c r="AH38" s="5">
        <v>2.7729999999999997</v>
      </c>
      <c r="AI38" s="5">
        <v>2.6626666666666665</v>
      </c>
      <c r="AJ38" s="5">
        <v>2.6296666666666662</v>
      </c>
      <c r="AK38" s="5">
        <v>2.8546666666666671</v>
      </c>
    </row>
    <row r="39" spans="1:37">
      <c r="A39" s="1" t="s">
        <v>34</v>
      </c>
      <c r="B39" s="2">
        <v>22</v>
      </c>
      <c r="C39" s="3">
        <v>26.4</v>
      </c>
      <c r="D39" s="3">
        <v>35.099999999999994</v>
      </c>
      <c r="E39" s="3">
        <v>36.93333333333333</v>
      </c>
      <c r="F39" s="3">
        <v>40.1</v>
      </c>
      <c r="G39" s="3">
        <v>35.033333333333331</v>
      </c>
      <c r="H39" s="3">
        <v>28.066666666666666</v>
      </c>
      <c r="I39" s="3">
        <v>33.605555555555554</v>
      </c>
      <c r="J39" s="3">
        <v>36.875</v>
      </c>
      <c r="K39" s="4">
        <v>5.4771999999999998</v>
      </c>
      <c r="L39" s="4">
        <v>6.024</v>
      </c>
      <c r="M39" s="4">
        <v>6.1830999999999996</v>
      </c>
      <c r="N39" s="4">
        <v>6.2106666666666657</v>
      </c>
      <c r="O39" s="4">
        <v>6.535333333333333</v>
      </c>
      <c r="P39" s="4">
        <v>6.6643333333333343</v>
      </c>
      <c r="Q39" s="4">
        <v>5.9396666666666667</v>
      </c>
      <c r="R39" s="4">
        <v>6.2103333333333328</v>
      </c>
      <c r="S39" s="5">
        <v>6.0423333333333336</v>
      </c>
      <c r="T39" s="4">
        <v>2.5157000000000003</v>
      </c>
      <c r="U39" s="4">
        <v>3.0060000000000002</v>
      </c>
      <c r="V39" s="4">
        <v>3.2549000000000001</v>
      </c>
      <c r="W39" s="4">
        <v>3.4023333333333334</v>
      </c>
      <c r="X39" s="4">
        <v>3.464</v>
      </c>
      <c r="Y39" s="4">
        <v>3.1493333333333333</v>
      </c>
      <c r="Z39" s="4">
        <v>2.9190000000000005</v>
      </c>
      <c r="AA39" s="4">
        <v>3.2136666666666667</v>
      </c>
      <c r="AB39" s="5">
        <v>3.3729999999999998</v>
      </c>
      <c r="AC39" s="5">
        <v>2.1532</v>
      </c>
      <c r="AD39" s="5">
        <v>2.4360000000000004</v>
      </c>
      <c r="AE39" s="5">
        <v>2.8174000000000001</v>
      </c>
      <c r="AF39" s="5">
        <v>2.8919999999999999</v>
      </c>
      <c r="AG39" s="5">
        <v>2.9433333333333334</v>
      </c>
      <c r="AH39" s="5">
        <v>2.7520000000000002</v>
      </c>
      <c r="AI39" s="5">
        <v>2.3879999999999999</v>
      </c>
      <c r="AJ39" s="5">
        <v>2.5930000000000004</v>
      </c>
      <c r="AK39" s="5">
        <v>2.6940000000000004</v>
      </c>
    </row>
    <row r="40" spans="1:37">
      <c r="A40" s="1" t="s">
        <v>35</v>
      </c>
      <c r="B40" s="2">
        <v>37</v>
      </c>
      <c r="C40" s="3">
        <v>34.9</v>
      </c>
      <c r="D40" s="3">
        <v>37</v>
      </c>
      <c r="E40" s="3">
        <v>50.644444444444439</v>
      </c>
      <c r="F40" s="3">
        <v>35.422222222222224</v>
      </c>
      <c r="G40" s="3">
        <v>31</v>
      </c>
      <c r="H40" s="3">
        <v>31.366666666666664</v>
      </c>
      <c r="I40" s="3">
        <v>36.722222222222221</v>
      </c>
      <c r="J40" s="3">
        <v>43.6</v>
      </c>
      <c r="K40" s="4">
        <v>7.2126999999999999</v>
      </c>
      <c r="L40" s="4">
        <v>7.036999999999999</v>
      </c>
      <c r="M40" s="4">
        <v>6.4303000000000008</v>
      </c>
      <c r="N40" s="4">
        <v>7.3296666666666672</v>
      </c>
      <c r="O40" s="4">
        <v>6.7663333333333329</v>
      </c>
      <c r="P40" s="4">
        <v>7.1943333333333328</v>
      </c>
      <c r="Q40" s="4">
        <v>6.8970000000000011</v>
      </c>
      <c r="R40" s="4">
        <v>7.0229999999999988</v>
      </c>
      <c r="S40" s="5">
        <v>7.0903333333333327</v>
      </c>
      <c r="T40" s="4">
        <v>3.0674999999999999</v>
      </c>
      <c r="U40" s="4">
        <v>3.1440000000000001</v>
      </c>
      <c r="W40" s="4">
        <v>3.5809999999999995</v>
      </c>
      <c r="X40" s="4">
        <v>3.2923333333333336</v>
      </c>
      <c r="Y40" s="4">
        <v>2.8766666666666665</v>
      </c>
      <c r="Z40" s="4">
        <v>2.936666666666667</v>
      </c>
      <c r="AA40" s="4">
        <v>3.1159999999999997</v>
      </c>
      <c r="AB40" s="5">
        <v>3.2176666666666671</v>
      </c>
      <c r="AC40" s="5">
        <v>2.6723999999999997</v>
      </c>
      <c r="AD40" s="5">
        <v>2.8049999999999997</v>
      </c>
      <c r="AE40" s="5">
        <v>2.5886000000000005</v>
      </c>
      <c r="AF40" s="5">
        <v>3.0790000000000006</v>
      </c>
      <c r="AG40" s="5">
        <v>2.6549999999999994</v>
      </c>
      <c r="AH40" s="5">
        <v>2.6179999999999999</v>
      </c>
      <c r="AI40" s="5">
        <v>2.3619999999999997</v>
      </c>
      <c r="AJ40" s="5">
        <v>2.5436666666666667</v>
      </c>
      <c r="AK40" s="5">
        <v>2.7046666666666663</v>
      </c>
    </row>
    <row r="41" spans="1:37">
      <c r="A41" s="1" t="s">
        <v>36</v>
      </c>
      <c r="B41" s="2">
        <v>27</v>
      </c>
      <c r="C41" s="3">
        <v>28.25</v>
      </c>
      <c r="D41" s="3">
        <v>36.083333333333336</v>
      </c>
      <c r="E41" s="3">
        <v>42.79999999999999</v>
      </c>
      <c r="F41" s="3">
        <v>37.533333333333331</v>
      </c>
      <c r="G41" s="3">
        <v>29.733333333333331</v>
      </c>
      <c r="H41" s="3">
        <v>41.166666666666664</v>
      </c>
      <c r="I41" s="3">
        <v>35.92777777777777</v>
      </c>
      <c r="J41" s="3">
        <v>41.983333333333327</v>
      </c>
      <c r="K41" s="4">
        <v>6.3933</v>
      </c>
      <c r="L41" s="4">
        <v>6.6360000000000001</v>
      </c>
      <c r="M41" s="4">
        <v>6.5118666666666662</v>
      </c>
      <c r="N41" s="4">
        <v>6.9050000000000002</v>
      </c>
      <c r="O41" s="4">
        <v>6.6803333333333335</v>
      </c>
      <c r="P41" s="4">
        <v>6.6930000000000005</v>
      </c>
      <c r="Q41" s="4">
        <v>6.5406666666666666</v>
      </c>
      <c r="R41" s="4">
        <v>6.5859999999999994</v>
      </c>
      <c r="S41" s="5">
        <v>6.4689999999999994</v>
      </c>
      <c r="T41" s="4">
        <v>2.6140999999999996</v>
      </c>
      <c r="U41" s="4">
        <v>2.6879999999999997</v>
      </c>
      <c r="V41" s="4">
        <v>3.1484333333333332</v>
      </c>
      <c r="W41" s="4">
        <v>3.3439999999999999</v>
      </c>
      <c r="X41" s="4">
        <v>3.3519999999999994</v>
      </c>
      <c r="Y41" s="4">
        <v>2.8813333333333326</v>
      </c>
      <c r="Z41" s="4">
        <v>3.2313333333333332</v>
      </c>
      <c r="AA41" s="4">
        <v>3.403333333333332</v>
      </c>
      <c r="AB41" s="5">
        <v>3.5446666666666662</v>
      </c>
      <c r="AC41" s="5">
        <v>2.1786000000000003</v>
      </c>
      <c r="AD41" s="5">
        <v>2.4489999999999998</v>
      </c>
      <c r="AE41" s="5">
        <v>2.6635333333333331</v>
      </c>
      <c r="AF41" s="5">
        <v>2.8770000000000002</v>
      </c>
      <c r="AG41" s="5">
        <v>2.7013333333333329</v>
      </c>
      <c r="AH41" s="5">
        <v>2.5003333333333337</v>
      </c>
      <c r="AI41" s="5">
        <v>2.4943333333333331</v>
      </c>
      <c r="AJ41" s="5">
        <v>2.7563333333333331</v>
      </c>
      <c r="AK41" s="5">
        <v>2.8533333333333335</v>
      </c>
    </row>
    <row r="42" spans="1:37">
      <c r="A42" s="1" t="s">
        <v>37</v>
      </c>
      <c r="B42" s="2">
        <v>30</v>
      </c>
      <c r="C42" s="3">
        <v>30.599999999999998</v>
      </c>
      <c r="D42" s="3">
        <v>26.45</v>
      </c>
      <c r="E42" s="3">
        <v>44.9</v>
      </c>
      <c r="F42" s="3">
        <v>30.488888888888891</v>
      </c>
      <c r="G42" s="3">
        <v>23.816666666666666</v>
      </c>
      <c r="H42" s="3">
        <v>30.666666666666668</v>
      </c>
      <c r="I42" s="3">
        <v>31.153703703703698</v>
      </c>
      <c r="J42" s="3">
        <v>29.200000000000003</v>
      </c>
      <c r="K42" s="4">
        <v>6.2955999999999985</v>
      </c>
      <c r="L42" s="4">
        <v>6.7140000000000004</v>
      </c>
      <c r="M42" s="4">
        <v>6.3670999999999998</v>
      </c>
      <c r="N42" s="4">
        <v>6.9680000000000009</v>
      </c>
      <c r="O42" s="4">
        <v>6.6853333333333333</v>
      </c>
      <c r="P42" s="4">
        <v>6.7090000000000005</v>
      </c>
      <c r="Q42" s="4">
        <v>6.6753333333333318</v>
      </c>
      <c r="R42" s="4">
        <v>6.6440000000000001</v>
      </c>
      <c r="S42" s="5">
        <v>6.6519999999999992</v>
      </c>
      <c r="T42" s="4">
        <v>2.5131000000000001</v>
      </c>
      <c r="U42" s="4">
        <v>2.794</v>
      </c>
      <c r="V42" s="4">
        <v>2.7235499999999999</v>
      </c>
      <c r="W42" s="4">
        <v>3.3126666666666664</v>
      </c>
      <c r="X42" s="4">
        <v>3.0383333333333336</v>
      </c>
      <c r="Y42" s="4">
        <v>2.7639999999999998</v>
      </c>
      <c r="Z42" s="4">
        <v>2.8913333333333333</v>
      </c>
      <c r="AA42" s="4">
        <v>2.9230000000000005</v>
      </c>
      <c r="AB42" s="5">
        <v>3.0813333333333333</v>
      </c>
      <c r="AC42" s="5">
        <v>2.2648000000000001</v>
      </c>
      <c r="AD42" s="5">
        <v>2.5730000000000004</v>
      </c>
      <c r="AE42" s="5">
        <v>2.5098500000000001</v>
      </c>
      <c r="AF42" s="5">
        <v>2.970333333333333</v>
      </c>
      <c r="AG42" s="5">
        <v>2.7116666666666664</v>
      </c>
      <c r="AH42" s="5">
        <v>2.5403333333333333</v>
      </c>
      <c r="AI42" s="5">
        <v>2.3436666666666666</v>
      </c>
      <c r="AJ42" s="5">
        <v>2.529666666666667</v>
      </c>
      <c r="AK42" s="5">
        <v>2.7873333333333337</v>
      </c>
    </row>
    <row r="43" spans="1:37">
      <c r="A43" s="1" t="s">
        <v>38</v>
      </c>
      <c r="B43" s="2">
        <v>25</v>
      </c>
      <c r="C43" s="3">
        <v>28.4</v>
      </c>
      <c r="D43" s="3">
        <v>31.466666666666669</v>
      </c>
      <c r="E43" s="3">
        <v>38.833333333333336</v>
      </c>
      <c r="F43" s="3">
        <v>32.877777777777773</v>
      </c>
      <c r="G43" s="3">
        <v>21.516666666666666</v>
      </c>
      <c r="H43" s="3">
        <v>28.933333333333326</v>
      </c>
      <c r="I43" s="3">
        <v>30.337962962962962</v>
      </c>
      <c r="J43" s="3">
        <v>32.4</v>
      </c>
      <c r="K43" s="4">
        <v>5.6507000000000005</v>
      </c>
      <c r="L43" s="4">
        <v>6.2120000000000006</v>
      </c>
      <c r="M43" s="4">
        <v>6.0597666666666674</v>
      </c>
      <c r="N43" s="4">
        <v>6.57</v>
      </c>
      <c r="O43" s="4">
        <v>6.4430000000000005</v>
      </c>
      <c r="P43" s="4">
        <v>6.2919999999999989</v>
      </c>
      <c r="Q43" s="4">
        <v>6.3246666666666664</v>
      </c>
      <c r="R43" s="4">
        <v>6.3780000000000001</v>
      </c>
      <c r="S43" s="5">
        <v>6.2223333333333333</v>
      </c>
      <c r="T43" s="4">
        <v>2.4049000000000005</v>
      </c>
      <c r="U43" s="4">
        <v>2.8059999999999996</v>
      </c>
      <c r="V43" s="4">
        <v>2.8649666666666671</v>
      </c>
      <c r="W43" s="4">
        <v>3.1636666666666664</v>
      </c>
      <c r="X43" s="4">
        <v>3.0886666666666671</v>
      </c>
      <c r="Y43" s="4">
        <v>2.5069999999999997</v>
      </c>
      <c r="Z43" s="4">
        <v>2.9373333333333336</v>
      </c>
      <c r="AA43" s="4">
        <v>3.0409999999999999</v>
      </c>
      <c r="AB43" s="5">
        <v>3.0219999999999998</v>
      </c>
      <c r="AC43" s="5">
        <v>2.1215999999999999</v>
      </c>
      <c r="AD43" s="5">
        <v>2.508</v>
      </c>
      <c r="AE43" s="5">
        <v>2.5821666666666667</v>
      </c>
      <c r="AF43" s="5">
        <v>2.8786666666666672</v>
      </c>
      <c r="AG43" s="5">
        <v>2.6593333333333335</v>
      </c>
      <c r="AH43" s="5">
        <v>2.335</v>
      </c>
      <c r="AI43" s="5">
        <v>2.5496666666666665</v>
      </c>
      <c r="AJ43" s="5">
        <v>2.7246666666666672</v>
      </c>
      <c r="AK43" s="5">
        <v>2.6236666666666668</v>
      </c>
    </row>
    <row r="44" spans="1:37">
      <c r="A44" s="1" t="s">
        <v>39</v>
      </c>
      <c r="B44" s="2">
        <v>40</v>
      </c>
      <c r="C44" s="3">
        <v>38.849999999999994</v>
      </c>
      <c r="D44" s="3">
        <v>38.450000000000003</v>
      </c>
      <c r="E44" s="3">
        <v>42.877777777777773</v>
      </c>
      <c r="F44" s="3">
        <v>38.18888888888889</v>
      </c>
      <c r="G44" s="3">
        <v>40.733333333333327</v>
      </c>
      <c r="H44" s="3">
        <v>32.566666666666663</v>
      </c>
      <c r="I44" s="3">
        <v>38.611111111111107</v>
      </c>
      <c r="J44" s="3">
        <v>39.6</v>
      </c>
      <c r="K44" s="4">
        <v>5.6844999999999999</v>
      </c>
      <c r="L44" s="4">
        <v>6.2389999999999999</v>
      </c>
      <c r="M44" s="4">
        <v>6.1044499999999999</v>
      </c>
      <c r="N44" s="4">
        <v>6.6509999999999998</v>
      </c>
      <c r="O44" s="4">
        <v>6.461666666666666</v>
      </c>
      <c r="P44" s="4">
        <v>6.6166666666666671</v>
      </c>
      <c r="Q44" s="4">
        <v>6.3993333333333338</v>
      </c>
      <c r="R44" s="4">
        <v>6.6533333333333342</v>
      </c>
      <c r="S44" s="5">
        <v>6.6903333333333324</v>
      </c>
      <c r="T44" s="4">
        <v>2.9144999999999999</v>
      </c>
      <c r="U44" s="4">
        <v>3.0289999999999999</v>
      </c>
      <c r="V44" s="4">
        <v>3.0185</v>
      </c>
      <c r="W44" s="4">
        <v>3.3096666666666668</v>
      </c>
      <c r="X44" s="4">
        <v>3.2856666666666672</v>
      </c>
      <c r="Y44" s="4">
        <v>3.2673333333333332</v>
      </c>
      <c r="Z44" s="4">
        <v>3.1966666666666668</v>
      </c>
      <c r="AA44" s="4">
        <v>3.2189999999999994</v>
      </c>
      <c r="AB44" s="5">
        <v>3.3523333333333332</v>
      </c>
      <c r="AC44" s="5">
        <v>2.6181000000000001</v>
      </c>
      <c r="AD44" s="5">
        <v>2.8099999999999996</v>
      </c>
      <c r="AE44" s="5">
        <v>2.7761999999999998</v>
      </c>
      <c r="AF44" s="5">
        <v>3.178666666666667</v>
      </c>
      <c r="AG44" s="5">
        <v>2.9296666666666669</v>
      </c>
      <c r="AH44" s="5">
        <v>2.8486666666666665</v>
      </c>
      <c r="AI44" s="5">
        <v>2.6189999999999998</v>
      </c>
      <c r="AJ44" s="5">
        <v>2.6390000000000007</v>
      </c>
      <c r="AK44" s="5">
        <v>2.8393333333333333</v>
      </c>
    </row>
    <row r="45" spans="1:37">
      <c r="A45" s="1" t="s">
        <v>40</v>
      </c>
      <c r="B45" s="2">
        <v>30</v>
      </c>
      <c r="C45" s="3">
        <v>30.75</v>
      </c>
      <c r="D45" s="3">
        <v>35.4</v>
      </c>
      <c r="E45" s="3">
        <v>44.855555555555554</v>
      </c>
      <c r="F45" s="3">
        <v>35.222222222222221</v>
      </c>
      <c r="G45" s="3">
        <v>27.266666666666662</v>
      </c>
      <c r="H45" s="3">
        <v>31.066666666666663</v>
      </c>
      <c r="I45" s="3">
        <v>34.093518518518515</v>
      </c>
      <c r="J45" s="3">
        <v>40.783333333333331</v>
      </c>
      <c r="K45" s="4">
        <v>5.4280999999999988</v>
      </c>
      <c r="L45" s="4">
        <v>5.910000000000001</v>
      </c>
      <c r="M45" s="4">
        <v>5.8011000000000008</v>
      </c>
      <c r="N45" s="4">
        <v>6.7779999999999996</v>
      </c>
      <c r="O45" s="4">
        <v>5.9170000000000007</v>
      </c>
      <c r="P45" s="4">
        <v>6.0553333333333343</v>
      </c>
      <c r="Q45" s="4">
        <v>6.3626666666666667</v>
      </c>
      <c r="R45" s="4">
        <v>6.5150000000000006</v>
      </c>
      <c r="S45" s="5">
        <v>6.4843333333333337</v>
      </c>
      <c r="T45" s="4">
        <v>2.7102000000000004</v>
      </c>
      <c r="U45" s="4">
        <v>3.0089999999999999</v>
      </c>
      <c r="V45" s="4">
        <v>3.1409333333333334</v>
      </c>
      <c r="W45" s="4">
        <v>3.3040000000000003</v>
      </c>
      <c r="X45" s="4">
        <v>3.341333333333333</v>
      </c>
      <c r="Y45" s="4">
        <v>2.8906666666666667</v>
      </c>
      <c r="Z45" s="4">
        <v>2.870333333333333</v>
      </c>
      <c r="AA45" s="4">
        <v>3.0756666666666672</v>
      </c>
      <c r="AB45" s="5">
        <v>3.2909999999999981</v>
      </c>
      <c r="AC45" s="5">
        <v>2.4426999999999999</v>
      </c>
      <c r="AD45" s="5">
        <v>2.7949999999999999</v>
      </c>
      <c r="AE45" s="5">
        <v>2.7250999999999999</v>
      </c>
      <c r="AF45" s="5">
        <v>3.1963333333333335</v>
      </c>
      <c r="AG45" s="5">
        <v>2.8273333333333333</v>
      </c>
      <c r="AH45" s="5">
        <v>2.7676666666666669</v>
      </c>
      <c r="AI45" s="5">
        <v>2.4540000000000002</v>
      </c>
      <c r="AJ45" s="5">
        <v>2.722</v>
      </c>
      <c r="AK45" s="5">
        <v>2.8579999999999992</v>
      </c>
    </row>
    <row r="46" spans="1:37">
      <c r="A46" s="1" t="s">
        <v>41</v>
      </c>
      <c r="B46" s="2">
        <v>26</v>
      </c>
      <c r="C46" s="3">
        <v>36.299999999999997</v>
      </c>
      <c r="D46" s="3">
        <v>36.266666666666666</v>
      </c>
      <c r="E46" s="3">
        <v>42.988888888888887</v>
      </c>
      <c r="F46" s="3">
        <v>34.277777777777779</v>
      </c>
      <c r="G46" s="3">
        <v>33.333333333333336</v>
      </c>
      <c r="H46" s="3">
        <v>33.699999999999996</v>
      </c>
      <c r="I46" s="3">
        <v>36.144444444444439</v>
      </c>
      <c r="J46" s="3">
        <v>35.933333333333337</v>
      </c>
      <c r="K46" s="4">
        <v>5.5616000000000003</v>
      </c>
      <c r="L46" s="4">
        <v>5.8559999999999999</v>
      </c>
      <c r="M46" s="4">
        <v>5.8154000000000003</v>
      </c>
      <c r="N46" s="4">
        <v>6.492333333333332</v>
      </c>
      <c r="O46" s="4">
        <v>6.0239999999999982</v>
      </c>
      <c r="P46" s="4">
        <v>6.2123333333333335</v>
      </c>
      <c r="Q46" s="4">
        <v>6.1040000000000001</v>
      </c>
      <c r="R46" s="4">
        <v>6.0246666666666666</v>
      </c>
      <c r="S46" s="5">
        <v>6.0826666666666673</v>
      </c>
      <c r="T46" s="4">
        <v>2.5161000000000002</v>
      </c>
      <c r="U46" s="4">
        <v>3.032</v>
      </c>
      <c r="V46" s="4">
        <v>3.1026666666666665</v>
      </c>
      <c r="W46" s="4">
        <v>3.5050000000000003</v>
      </c>
      <c r="X46" s="4">
        <v>3.1379999999999999</v>
      </c>
      <c r="Y46" s="4">
        <v>2.9793333333333329</v>
      </c>
      <c r="Z46" s="4">
        <v>3.0633333333333339</v>
      </c>
      <c r="AA46" s="4">
        <v>3.2643333333333335</v>
      </c>
      <c r="AB46" s="5">
        <v>3.2423333333333337</v>
      </c>
      <c r="AC46" s="5">
        <v>2.4723000000000002</v>
      </c>
      <c r="AD46" s="5">
        <v>2.6680000000000001</v>
      </c>
      <c r="AE46" s="5">
        <v>2.8717000000000006</v>
      </c>
      <c r="AF46" s="5">
        <v>3.1356666666666668</v>
      </c>
      <c r="AG46" s="5">
        <v>2.8883333333333336</v>
      </c>
      <c r="AH46" s="5">
        <v>2.8079999999999998</v>
      </c>
      <c r="AI46" s="5">
        <v>2.6019999999999999</v>
      </c>
      <c r="AJ46" s="5">
        <v>2.9256666666666673</v>
      </c>
      <c r="AK46" s="5">
        <v>2.8276666666666674</v>
      </c>
    </row>
    <row r="47" spans="1:37">
      <c r="A47" s="1" t="s">
        <v>42</v>
      </c>
      <c r="B47" s="2">
        <v>37.999999999999993</v>
      </c>
      <c r="C47" s="3">
        <v>49.65</v>
      </c>
      <c r="D47" s="3">
        <v>46.099999999999994</v>
      </c>
      <c r="E47" s="3">
        <v>52.111111111111107</v>
      </c>
      <c r="F47" s="3">
        <v>42.13333333333334</v>
      </c>
      <c r="G47" s="3">
        <v>35.316666666666663</v>
      </c>
      <c r="H47" s="3">
        <v>44.65</v>
      </c>
      <c r="I47" s="3">
        <v>44.99351851851852</v>
      </c>
      <c r="J47" s="3">
        <v>50.483333333333327</v>
      </c>
      <c r="K47" s="4">
        <v>6.3220999999999998</v>
      </c>
      <c r="L47" s="4">
        <v>7.01</v>
      </c>
      <c r="M47" s="4">
        <v>6.6441333333333334</v>
      </c>
      <c r="N47" s="4">
        <v>7.0993333333333331</v>
      </c>
      <c r="O47" s="4">
        <v>6.6806666666666672</v>
      </c>
      <c r="P47" s="4">
        <v>6.6709999999999994</v>
      </c>
      <c r="Q47" s="4">
        <v>6.7926666666666664</v>
      </c>
      <c r="R47" s="4">
        <v>7.0920000000000005</v>
      </c>
      <c r="S47" s="5">
        <v>6.8440000000000003</v>
      </c>
      <c r="T47" s="4">
        <v>2.8967999999999998</v>
      </c>
      <c r="U47" s="4">
        <v>3.3130000000000002</v>
      </c>
      <c r="V47" s="4">
        <v>3.2755666666666663</v>
      </c>
      <c r="W47" s="4">
        <v>3.481666666666666</v>
      </c>
      <c r="X47" s="4">
        <v>3.4336666666666669</v>
      </c>
      <c r="Y47" s="4">
        <v>2.9510000000000005</v>
      </c>
      <c r="Z47" s="4">
        <v>3.172333333333333</v>
      </c>
      <c r="AA47" s="4">
        <v>3.1456666666666675</v>
      </c>
      <c r="AB47" s="5">
        <v>3.5053333333333336</v>
      </c>
      <c r="AC47" s="5">
        <v>2.8439000000000001</v>
      </c>
      <c r="AD47" s="5">
        <v>3.25</v>
      </c>
      <c r="AE47" s="5">
        <v>3.1280999999999999</v>
      </c>
      <c r="AF47" s="5">
        <v>3.3210000000000002</v>
      </c>
      <c r="AG47" s="5">
        <v>3.2483333333333335</v>
      </c>
      <c r="AH47" s="5">
        <v>3.0103333333333335</v>
      </c>
      <c r="AI47" s="5">
        <v>2.8543333333333343</v>
      </c>
      <c r="AJ47" s="5">
        <v>3.0376666666666665</v>
      </c>
      <c r="AK47" s="5">
        <v>3.1003333333333329</v>
      </c>
    </row>
    <row r="48" spans="1:37">
      <c r="A48" s="1" t="s">
        <v>43</v>
      </c>
      <c r="B48" s="2">
        <v>32</v>
      </c>
      <c r="C48" s="3">
        <v>45.7</v>
      </c>
      <c r="D48" s="3">
        <v>42.074999999999996</v>
      </c>
      <c r="E48" s="3">
        <v>46.288888888888884</v>
      </c>
      <c r="F48" s="3">
        <v>38.299999999999997</v>
      </c>
      <c r="G48" s="3">
        <v>32.549999999999997</v>
      </c>
      <c r="H48" s="3">
        <v>36.216666666666669</v>
      </c>
      <c r="I48" s="3">
        <v>40.188425925925927</v>
      </c>
      <c r="J48" s="3">
        <v>36.650000000000006</v>
      </c>
      <c r="K48" s="4">
        <v>5.639899999999999</v>
      </c>
      <c r="L48" s="4">
        <v>6.3459999999999992</v>
      </c>
      <c r="M48" s="4">
        <v>6.008</v>
      </c>
      <c r="N48" s="4">
        <v>7.0976666666666661</v>
      </c>
      <c r="O48" s="4">
        <v>6.3470000000000013</v>
      </c>
      <c r="P48" s="4">
        <v>6.3473333333333342</v>
      </c>
      <c r="Q48" s="4">
        <v>6.3909999999999991</v>
      </c>
      <c r="R48" s="4">
        <v>6.9253333333333353</v>
      </c>
      <c r="S48" s="5">
        <v>6.5569999999999995</v>
      </c>
      <c r="T48" s="4">
        <v>2.6672000000000002</v>
      </c>
      <c r="U48" s="4">
        <v>3.7379999999999995</v>
      </c>
      <c r="V48" s="4">
        <v>3.2113499999999999</v>
      </c>
      <c r="W48" s="4">
        <v>3.5030000000000001</v>
      </c>
      <c r="X48" s="4">
        <v>3.4363333333333328</v>
      </c>
      <c r="Y48" s="4">
        <v>3.0733333333333341</v>
      </c>
      <c r="Z48" s="4">
        <v>3.0343333333333331</v>
      </c>
      <c r="AA48" s="4">
        <v>3.1333333333333342</v>
      </c>
      <c r="AB48" s="5">
        <v>3.5834999999999999</v>
      </c>
      <c r="AC48" s="5">
        <v>2.4809000000000001</v>
      </c>
      <c r="AD48" s="5">
        <v>3.1190000000000002</v>
      </c>
      <c r="AE48" s="5">
        <v>2.6678500000000001</v>
      </c>
      <c r="AF48" s="5">
        <v>3.2853333333333334</v>
      </c>
      <c r="AG48" s="5">
        <v>2.8039999999999998</v>
      </c>
      <c r="AH48" s="5">
        <v>2.8350000000000004</v>
      </c>
      <c r="AI48" s="5">
        <v>2.5663333333333331</v>
      </c>
      <c r="AJ48" s="5">
        <v>2.9923333333333342</v>
      </c>
      <c r="AK48" s="5">
        <v>3.0770000000000004</v>
      </c>
    </row>
    <row r="49" spans="1:37">
      <c r="A49" s="1" t="s">
        <v>44</v>
      </c>
      <c r="B49" s="2">
        <v>22.999999999999996</v>
      </c>
      <c r="C49" s="3">
        <v>31.299999999999997</v>
      </c>
      <c r="D49" s="3">
        <v>37.383333333333326</v>
      </c>
      <c r="E49" s="3">
        <v>36.911111111111104</v>
      </c>
      <c r="F49" s="3">
        <v>32.488888888888887</v>
      </c>
      <c r="G49" s="3">
        <v>27.766666666666666</v>
      </c>
      <c r="H49" s="3">
        <v>34.54999999999999</v>
      </c>
      <c r="I49" s="3">
        <v>33.399999999999991</v>
      </c>
      <c r="J49" s="3">
        <v>33.966666666666669</v>
      </c>
      <c r="K49" s="4">
        <v>5.5765000000000002</v>
      </c>
      <c r="L49" s="4">
        <v>6.4760000000000009</v>
      </c>
      <c r="M49" s="4">
        <v>6.142033333333333</v>
      </c>
      <c r="N49" s="4">
        <v>6.655666666666666</v>
      </c>
      <c r="O49" s="4">
        <v>6.200333333333333</v>
      </c>
      <c r="P49" s="4">
        <v>6.3456666666666663</v>
      </c>
      <c r="Q49" s="4">
        <v>6.3109999999999999</v>
      </c>
      <c r="R49" s="4">
        <v>6.4516666666666662</v>
      </c>
      <c r="S49" s="5">
        <v>6.3749999999999991</v>
      </c>
      <c r="T49" s="4">
        <v>2.5097999999999998</v>
      </c>
      <c r="U49" s="4">
        <v>3.2759999999999998</v>
      </c>
      <c r="V49" s="4">
        <v>3.0824666666666674</v>
      </c>
      <c r="W49" s="4">
        <v>3.2900000000000005</v>
      </c>
      <c r="X49" s="4">
        <v>3.166666666666667</v>
      </c>
      <c r="Y49" s="4">
        <v>2.9120000000000004</v>
      </c>
      <c r="Z49" s="4">
        <v>3.0366666666666666</v>
      </c>
      <c r="AA49" s="4">
        <v>3.1106666666666674</v>
      </c>
      <c r="AB49" s="5">
        <v>3.1086666666666667</v>
      </c>
      <c r="AC49" s="5">
        <v>2.3209999999999997</v>
      </c>
      <c r="AD49" s="5">
        <v>2.9230000000000005</v>
      </c>
      <c r="AE49" s="5">
        <v>2.7856333333333332</v>
      </c>
      <c r="AF49" s="5">
        <v>2.9316666666666666</v>
      </c>
      <c r="AG49" s="5">
        <v>2.8053333333333343</v>
      </c>
      <c r="AH49" s="5">
        <v>2.7250000000000001</v>
      </c>
      <c r="AI49" s="5">
        <v>2.4856666666666665</v>
      </c>
      <c r="AJ49" s="5">
        <v>2.8336666666666672</v>
      </c>
      <c r="AK49" s="5">
        <v>2.7486666666666664</v>
      </c>
    </row>
    <row r="50" spans="1:37">
      <c r="A50" s="1" t="s">
        <v>45</v>
      </c>
      <c r="B50" s="2">
        <v>27.999999999999996</v>
      </c>
      <c r="C50" s="3">
        <v>37.199999999999996</v>
      </c>
      <c r="D50" s="3">
        <v>35.533333333333331</v>
      </c>
      <c r="E50" s="3">
        <v>45.55555555555555</v>
      </c>
      <c r="F50" s="3">
        <v>33.288888888888891</v>
      </c>
      <c r="G50" s="3">
        <v>23.483333333333331</v>
      </c>
      <c r="H50" s="3">
        <v>31.099999999999998</v>
      </c>
      <c r="I50" s="3">
        <v>34.360185185185181</v>
      </c>
      <c r="J50" s="3">
        <v>37.4</v>
      </c>
      <c r="K50" s="4">
        <v>5.5895999999999999</v>
      </c>
      <c r="L50" s="4">
        <v>6.4359999999999999</v>
      </c>
      <c r="M50" s="4">
        <v>5.9464333333333341</v>
      </c>
      <c r="N50" s="4">
        <v>6.6006666666666662</v>
      </c>
      <c r="O50" s="4">
        <v>6.105666666666667</v>
      </c>
      <c r="P50" s="4">
        <v>5.9516666666666671</v>
      </c>
      <c r="Q50" s="4">
        <v>6.1960000000000006</v>
      </c>
      <c r="R50" s="4">
        <v>6.1123333333333338</v>
      </c>
      <c r="S50" s="5">
        <v>6.0569999999999995</v>
      </c>
      <c r="T50" s="4">
        <v>2.4657999999999998</v>
      </c>
      <c r="U50" s="4">
        <v>3.5810000000000004</v>
      </c>
      <c r="V50" s="4">
        <v>3.1184666666666669</v>
      </c>
      <c r="W50" s="4">
        <v>3.5670000000000002</v>
      </c>
      <c r="X50" s="4">
        <v>3.4086666666666665</v>
      </c>
      <c r="Y50" s="4">
        <v>2.7993333333333337</v>
      </c>
      <c r="Z50" s="4">
        <v>3.0340000000000003</v>
      </c>
      <c r="AA50" s="4">
        <v>3.1993333333333331</v>
      </c>
      <c r="AB50" s="5">
        <v>3.4165000000000005</v>
      </c>
      <c r="AC50" s="5">
        <v>2.3729</v>
      </c>
      <c r="AD50" s="5">
        <v>3.0630000000000002</v>
      </c>
      <c r="AE50" s="5">
        <v>2.6638666666666668</v>
      </c>
      <c r="AF50" s="5">
        <v>3.0649999999999999</v>
      </c>
      <c r="AG50" s="5">
        <v>2.7823333333333329</v>
      </c>
      <c r="AH50" s="5">
        <v>2.5846666666666667</v>
      </c>
      <c r="AI50" s="5">
        <v>2.4886666666666666</v>
      </c>
      <c r="AJ50" s="5">
        <v>2.6503333333333341</v>
      </c>
      <c r="AK50" s="5">
        <v>2.7023333333333333</v>
      </c>
    </row>
    <row r="51" spans="1:37">
      <c r="A51" s="1" t="s">
        <v>46</v>
      </c>
      <c r="B51" s="2">
        <v>26</v>
      </c>
      <c r="C51" s="3">
        <v>38.449999999999996</v>
      </c>
      <c r="D51" s="3">
        <v>37.483333333333327</v>
      </c>
      <c r="E51" s="3">
        <v>42.366666666666667</v>
      </c>
      <c r="F51" s="3">
        <v>37.977777777777781</v>
      </c>
      <c r="G51" s="3">
        <v>30.333333333333329</v>
      </c>
      <c r="H51" s="3">
        <v>34.366666666666667</v>
      </c>
      <c r="I51" s="3">
        <v>36.829629629629629</v>
      </c>
      <c r="J51" s="3">
        <v>40.716666666666661</v>
      </c>
      <c r="K51" s="4">
        <v>5.5353000000000003</v>
      </c>
      <c r="L51" s="4">
        <v>6.8529999999999998</v>
      </c>
      <c r="M51" s="4">
        <v>6.0433999999999992</v>
      </c>
      <c r="N51" s="4">
        <v>6.5923333333333334</v>
      </c>
      <c r="O51" s="4">
        <v>6.23</v>
      </c>
      <c r="P51" s="4">
        <v>6.4846666666666666</v>
      </c>
      <c r="Q51" s="4">
        <v>6.1269999999999998</v>
      </c>
      <c r="R51" s="4">
        <v>6.2969999999999988</v>
      </c>
      <c r="S51" s="5">
        <v>6.3556666666666652</v>
      </c>
      <c r="T51" s="4">
        <v>2.5470999999999999</v>
      </c>
      <c r="U51" s="4">
        <v>3.5489999999999995</v>
      </c>
      <c r="V51" s="4">
        <v>3.2197999999999998</v>
      </c>
      <c r="W51" s="4">
        <v>3.5426666666666669</v>
      </c>
      <c r="X51" s="4">
        <v>3.3976666666666664</v>
      </c>
      <c r="Y51" s="4">
        <v>3.0459999999999998</v>
      </c>
      <c r="Z51" s="4">
        <v>3.0643333333333338</v>
      </c>
      <c r="AA51" s="4">
        <v>3.2769999999999997</v>
      </c>
      <c r="AB51" s="5">
        <v>3.4060000000000006</v>
      </c>
      <c r="AC51" s="5">
        <v>2.2122999999999995</v>
      </c>
      <c r="AD51" s="5">
        <v>3.0150000000000001</v>
      </c>
      <c r="AE51" s="5">
        <v>2.7309666666666668</v>
      </c>
      <c r="AF51" s="5">
        <v>2.8533333333333331</v>
      </c>
      <c r="AG51" s="5">
        <v>2.8136666666666672</v>
      </c>
      <c r="AH51" s="5">
        <v>2.6393333333333331</v>
      </c>
      <c r="AI51" s="5">
        <v>2.4473333333333334</v>
      </c>
      <c r="AJ51" s="5">
        <v>2.6466666666666665</v>
      </c>
      <c r="AK51" s="5">
        <v>2.6920000000000002</v>
      </c>
    </row>
    <row r="52" spans="1:37">
      <c r="A52" s="1" t="s">
        <v>47</v>
      </c>
      <c r="B52" s="2">
        <v>22</v>
      </c>
      <c r="C52" s="3">
        <v>29.599999999999998</v>
      </c>
      <c r="D52" s="3">
        <v>25.633333333333329</v>
      </c>
      <c r="E52" s="3">
        <v>39.388888888888886</v>
      </c>
      <c r="F52" s="3">
        <v>27.3</v>
      </c>
      <c r="G52" s="3">
        <v>23.033333333333331</v>
      </c>
      <c r="H52" s="3">
        <v>29.133333333333336</v>
      </c>
      <c r="I52" s="3">
        <v>29.014814814814809</v>
      </c>
      <c r="J52" s="3">
        <v>27.883333333333329</v>
      </c>
      <c r="K52" s="4">
        <v>5.1102000000000007</v>
      </c>
      <c r="L52" s="4">
        <v>6.1449999999999987</v>
      </c>
      <c r="M52" s="4">
        <v>5.5479666666666665</v>
      </c>
      <c r="N52" s="4">
        <v>6.0483333333333329</v>
      </c>
      <c r="O52" s="4">
        <v>5.7443333333333344</v>
      </c>
      <c r="P52" s="4">
        <v>5.756333333333334</v>
      </c>
      <c r="Q52" s="4">
        <v>5.8820000000000006</v>
      </c>
      <c r="R52" s="4">
        <v>5.9253333333333336</v>
      </c>
      <c r="S52" s="5">
        <v>5.7249999999999988</v>
      </c>
      <c r="T52" s="4">
        <v>2.6859000000000002</v>
      </c>
      <c r="U52" s="4">
        <v>3.45</v>
      </c>
      <c r="V52" s="4">
        <v>2.9090666666666665</v>
      </c>
      <c r="W52" s="4">
        <v>3.4896666666666665</v>
      </c>
      <c r="X52" s="4">
        <v>3.1406666666666676</v>
      </c>
      <c r="Y52" s="4">
        <v>2.831666666666667</v>
      </c>
      <c r="Z52" s="4">
        <v>2.9186666666666667</v>
      </c>
      <c r="AA52" s="4">
        <v>3.2433333333333323</v>
      </c>
      <c r="AB52" s="5">
        <v>3.0636666666666668</v>
      </c>
      <c r="AC52" s="5">
        <v>2.2096000000000005</v>
      </c>
      <c r="AD52" s="5">
        <v>2.9699999999999998</v>
      </c>
      <c r="AE52" s="5">
        <v>2.4826666666666668</v>
      </c>
      <c r="AF52" s="5">
        <v>2.9516666666666667</v>
      </c>
      <c r="AG52" s="5">
        <v>2.5733333333333328</v>
      </c>
      <c r="AH52" s="5">
        <v>2.4540000000000002</v>
      </c>
      <c r="AI52" s="5">
        <v>2.3860000000000001</v>
      </c>
      <c r="AJ52" s="5">
        <v>2.6303333333333332</v>
      </c>
      <c r="AK52" s="5">
        <v>2.4756666666666662</v>
      </c>
    </row>
    <row r="53" spans="1:37">
      <c r="A53" s="1" t="s">
        <v>48</v>
      </c>
      <c r="B53" s="2">
        <v>28.999999999999996</v>
      </c>
      <c r="C53" s="3">
        <v>38.4</v>
      </c>
      <c r="D53" s="3">
        <v>33.733333333333327</v>
      </c>
      <c r="E53" s="3">
        <v>41.288888888888891</v>
      </c>
      <c r="F53" s="3">
        <v>33.266666666666659</v>
      </c>
      <c r="G53" s="3">
        <v>31.966666666666665</v>
      </c>
      <c r="H53" s="3">
        <v>30.900000000000002</v>
      </c>
      <c r="I53" s="3">
        <v>34.925925925925924</v>
      </c>
      <c r="J53" s="3">
        <v>32.125</v>
      </c>
      <c r="K53" s="4">
        <v>5.6611999999999991</v>
      </c>
      <c r="L53" s="4">
        <v>7.0100000000000007</v>
      </c>
      <c r="M53" s="4">
        <v>6.2252000000000001</v>
      </c>
      <c r="N53" s="4">
        <v>6.7880000000000011</v>
      </c>
      <c r="O53" s="4">
        <v>6.2243333333333339</v>
      </c>
      <c r="P53" s="4">
        <v>6.719666666666666</v>
      </c>
      <c r="Q53" s="4">
        <v>6.4530000000000003</v>
      </c>
      <c r="R53" s="4">
        <v>6.5953333333333335</v>
      </c>
      <c r="S53" s="5">
        <v>6.4063333333333334</v>
      </c>
      <c r="T53" s="4">
        <v>2.02</v>
      </c>
      <c r="U53" s="4">
        <v>3.0880000000000001</v>
      </c>
      <c r="V53" s="4">
        <v>2.8946666666666663</v>
      </c>
      <c r="W53" s="4">
        <v>3.1623333333333332</v>
      </c>
      <c r="X53" s="4">
        <v>2.9433333333333338</v>
      </c>
      <c r="Y53" s="4">
        <v>2.7196666666666669</v>
      </c>
      <c r="Z53" s="4">
        <v>2.7919999999999998</v>
      </c>
      <c r="AA53" s="4">
        <v>2.9833333333333338</v>
      </c>
      <c r="AB53" s="5">
        <v>2.9243333333333341</v>
      </c>
      <c r="AC53" s="5">
        <v>2.1199000000000003</v>
      </c>
      <c r="AD53" s="5">
        <v>3.1950000000000003</v>
      </c>
      <c r="AE53" s="5">
        <v>2.8332999999999999</v>
      </c>
      <c r="AF53" s="5">
        <v>3.1466666666666669</v>
      </c>
      <c r="AG53" s="5">
        <v>2.8573333333333326</v>
      </c>
      <c r="AH53" s="5">
        <v>2.843666666666667</v>
      </c>
      <c r="AI53" s="5">
        <v>2.6120000000000001</v>
      </c>
      <c r="AJ53" s="5">
        <v>2.7873333333333337</v>
      </c>
      <c r="AK53" s="5">
        <v>2.8440000000000012</v>
      </c>
    </row>
    <row r="54" spans="1:37">
      <c r="A54" s="1" t="s">
        <v>49</v>
      </c>
      <c r="B54" s="2">
        <v>27.999999999999996</v>
      </c>
      <c r="C54" s="3">
        <v>39.450000000000003</v>
      </c>
      <c r="D54" s="3">
        <v>39.524999999999991</v>
      </c>
      <c r="E54" s="3">
        <v>46.377777777777773</v>
      </c>
      <c r="F54" s="3">
        <v>40.611111111111114</v>
      </c>
      <c r="G54" s="3">
        <v>34.166666666666664</v>
      </c>
      <c r="H54" s="3">
        <v>36.000000000000007</v>
      </c>
      <c r="I54" s="3">
        <v>39.355092592592591</v>
      </c>
      <c r="J54" s="3">
        <v>36.016666666666666</v>
      </c>
      <c r="K54" s="4">
        <v>6.4042000000000003</v>
      </c>
      <c r="L54" s="4">
        <v>7.0840000000000005</v>
      </c>
      <c r="M54" s="4">
        <v>6.4546333333333337</v>
      </c>
      <c r="N54" s="4">
        <v>7.2203333333333326</v>
      </c>
      <c r="O54" s="4">
        <v>6.9896666666666674</v>
      </c>
      <c r="P54" s="4">
        <v>6.955000000000001</v>
      </c>
      <c r="Q54" s="4">
        <v>6.6653333333333338</v>
      </c>
      <c r="R54" s="4">
        <v>6.782</v>
      </c>
      <c r="S54" s="5">
        <v>6.4403333333333359</v>
      </c>
      <c r="T54" s="4">
        <v>2.8298000000000001</v>
      </c>
      <c r="U54" s="4">
        <v>3.2709999999999999</v>
      </c>
      <c r="V54" s="4">
        <v>3.0769000000000002</v>
      </c>
      <c r="W54" s="4">
        <v>3.4986666666666668</v>
      </c>
      <c r="X54" s="4">
        <v>3.3273333333333333</v>
      </c>
      <c r="Y54" s="4">
        <v>2.9329999999999998</v>
      </c>
      <c r="Z54" s="4">
        <v>2.9730000000000003</v>
      </c>
      <c r="AA54" s="4">
        <v>3.0936666666666666</v>
      </c>
      <c r="AB54" s="5">
        <v>3.2813333333333334</v>
      </c>
      <c r="AC54" s="5">
        <v>2.3967000000000001</v>
      </c>
      <c r="AD54" s="5">
        <v>3.0209999999999999</v>
      </c>
      <c r="AE54" s="5">
        <v>2.5869333333333331</v>
      </c>
      <c r="AF54" s="5">
        <v>3.077</v>
      </c>
      <c r="AG54" s="5">
        <v>2.8150000000000004</v>
      </c>
      <c r="AH54" s="5">
        <v>2.6853333333333338</v>
      </c>
      <c r="AI54" s="5">
        <v>2.5</v>
      </c>
      <c r="AJ54" s="5">
        <v>2.7579999999999996</v>
      </c>
      <c r="AK54" s="5">
        <v>2.7656666666666667</v>
      </c>
    </row>
    <row r="55" spans="1:37">
      <c r="A55" s="1" t="s">
        <v>50</v>
      </c>
      <c r="B55" s="2">
        <v>30</v>
      </c>
      <c r="C55" s="3">
        <v>43.149999999999991</v>
      </c>
      <c r="D55" s="3">
        <v>34.166666666666664</v>
      </c>
      <c r="E55" s="3">
        <v>39.011111111111113</v>
      </c>
      <c r="F55" s="3">
        <v>35.349999999999994</v>
      </c>
      <c r="G55" s="3">
        <v>29.783333333333335</v>
      </c>
      <c r="H55" s="3">
        <v>29.599999999999998</v>
      </c>
      <c r="I55" s="3">
        <v>35.17685185185185</v>
      </c>
      <c r="J55" s="3">
        <v>33.483333333333327</v>
      </c>
      <c r="K55" s="4">
        <v>5.9761000000000006</v>
      </c>
      <c r="L55" s="4">
        <v>7.1340000000000003</v>
      </c>
      <c r="M55" s="4">
        <v>5.8209333333333335</v>
      </c>
      <c r="N55" s="4">
        <v>6.4849999999999994</v>
      </c>
      <c r="O55" s="4">
        <v>6.269000000000001</v>
      </c>
      <c r="P55" s="4">
        <v>6.2496666666666663</v>
      </c>
      <c r="Q55" s="4">
        <v>6.0673333333333339</v>
      </c>
      <c r="R55" s="4">
        <v>6.2506666666666657</v>
      </c>
      <c r="S55" s="5">
        <v>6.1616666666666662</v>
      </c>
      <c r="T55" s="4">
        <v>2.6941000000000002</v>
      </c>
      <c r="U55" s="4">
        <v>3.2829999999999999</v>
      </c>
      <c r="V55" s="4">
        <v>3.0747999999999998</v>
      </c>
      <c r="W55" s="4">
        <v>3.3633333333333333</v>
      </c>
      <c r="X55" s="4">
        <v>3.3120000000000007</v>
      </c>
      <c r="Y55" s="4">
        <v>2.8893333333333331</v>
      </c>
      <c r="Z55" s="4">
        <v>2.93</v>
      </c>
      <c r="AA55" s="4">
        <v>3.2440000000000002</v>
      </c>
      <c r="AB55" s="5">
        <v>3.2673333333333336</v>
      </c>
      <c r="AC55" s="5">
        <v>2.5931000000000002</v>
      </c>
      <c r="AD55" s="5">
        <v>3.0569999999999999</v>
      </c>
      <c r="AE55" s="5">
        <v>2.7456333333333327</v>
      </c>
      <c r="AF55" s="5">
        <v>2.9216666666666669</v>
      </c>
      <c r="AG55" s="5">
        <v>2.9589999999999992</v>
      </c>
      <c r="AH55" s="5">
        <v>2.6953333333333336</v>
      </c>
      <c r="AI55" s="5">
        <v>2.5253333333333332</v>
      </c>
      <c r="AJ55" s="5">
        <v>2.934333333333333</v>
      </c>
      <c r="AK55" s="5">
        <v>2.7503333333333329</v>
      </c>
    </row>
    <row r="56" spans="1:37">
      <c r="A56" s="1" t="s">
        <v>51</v>
      </c>
      <c r="B56" s="2">
        <v>35</v>
      </c>
      <c r="C56" s="3">
        <v>41.8</v>
      </c>
      <c r="D56" s="3">
        <v>30.883333333333326</v>
      </c>
      <c r="E56" s="3">
        <v>46.79999999999999</v>
      </c>
      <c r="F56" s="3">
        <v>30.511111111111109</v>
      </c>
      <c r="G56" s="3">
        <v>29.466666666666665</v>
      </c>
      <c r="H56" s="3">
        <v>30.366666666666664</v>
      </c>
      <c r="I56" s="3">
        <v>34.971296296296295</v>
      </c>
      <c r="J56" s="3">
        <v>34.333333333333336</v>
      </c>
      <c r="K56" s="4">
        <v>6.0236000000000001</v>
      </c>
      <c r="L56" s="4">
        <v>6.7100000000000009</v>
      </c>
      <c r="M56" s="4">
        <v>6.0766666666666653</v>
      </c>
      <c r="N56" s="4">
        <v>6.5466666666666669</v>
      </c>
      <c r="O56" s="4">
        <v>6.1239999999999997</v>
      </c>
      <c r="P56" s="4">
        <v>6.4736666666666665</v>
      </c>
      <c r="Q56" s="4">
        <v>6.2483333333333322</v>
      </c>
      <c r="R56" s="4">
        <v>6.1836666666666664</v>
      </c>
      <c r="S56" s="5">
        <v>6.141</v>
      </c>
      <c r="T56" s="4">
        <v>2.8756999999999997</v>
      </c>
      <c r="U56" s="4">
        <v>3.5540000000000007</v>
      </c>
      <c r="V56" s="4">
        <v>2.9729333333333336</v>
      </c>
      <c r="W56" s="4">
        <v>3.43</v>
      </c>
      <c r="X56" s="4">
        <v>3.2066666666666666</v>
      </c>
      <c r="Y56" s="4">
        <v>3.0696666666666665</v>
      </c>
      <c r="Z56" s="4">
        <v>3.3416666666666668</v>
      </c>
      <c r="AA56" s="4">
        <v>3.0113333333333339</v>
      </c>
      <c r="AB56" s="5">
        <v>3.3033333333333341</v>
      </c>
      <c r="AC56" s="5">
        <v>2.4840000000000004</v>
      </c>
      <c r="AD56" s="5">
        <v>3.2529999999999992</v>
      </c>
      <c r="AE56" s="5">
        <v>2.7097000000000002</v>
      </c>
      <c r="AF56" s="5">
        <v>3.1999999999999997</v>
      </c>
      <c r="AG56" s="5">
        <v>2.6566666666666672</v>
      </c>
      <c r="AH56" s="5">
        <v>2.9049999999999998</v>
      </c>
      <c r="AI56" s="5">
        <v>2.8679999999999999</v>
      </c>
      <c r="AJ56" s="5">
        <v>2.6316666666666668</v>
      </c>
      <c r="AK56" s="5">
        <v>2.8776666666666659</v>
      </c>
    </row>
    <row r="57" spans="1:37">
      <c r="A57" s="1" t="s">
        <v>52</v>
      </c>
      <c r="B57" s="2">
        <v>39</v>
      </c>
      <c r="C57" s="3">
        <v>52.649999999999991</v>
      </c>
      <c r="D57" s="3">
        <v>44.43333333333333</v>
      </c>
      <c r="E57" s="3">
        <v>55.322222222222216</v>
      </c>
      <c r="F57" s="3">
        <v>45.277777777777771</v>
      </c>
      <c r="G57" s="3">
        <v>40.733333333333327</v>
      </c>
      <c r="H57" s="3">
        <v>48.633333333333326</v>
      </c>
      <c r="I57" s="3">
        <v>47.841666666666661</v>
      </c>
      <c r="J57" s="3">
        <v>50.95</v>
      </c>
      <c r="K57" s="4">
        <v>6.5986000000000002</v>
      </c>
      <c r="L57" s="4">
        <v>7.0220000000000002</v>
      </c>
      <c r="M57" s="4">
        <v>6.5927666666666669</v>
      </c>
      <c r="N57" s="4">
        <v>7.1023333333333341</v>
      </c>
      <c r="O57" s="4">
        <v>6.862333333333333</v>
      </c>
      <c r="P57" s="4">
        <v>6.8489999999999993</v>
      </c>
      <c r="Q57" s="4">
        <v>6.7889999999999988</v>
      </c>
      <c r="R57" s="4">
        <v>6.976</v>
      </c>
      <c r="S57" s="5">
        <v>7.0206666666666671</v>
      </c>
      <c r="T57" s="4">
        <v>2.8774000000000002</v>
      </c>
      <c r="U57" s="4">
        <v>3.4180000000000001</v>
      </c>
      <c r="V57" s="4">
        <v>3.2057000000000002</v>
      </c>
      <c r="W57" s="4">
        <v>3.6193333333333335</v>
      </c>
      <c r="X57" s="4">
        <v>3.6966666666666672</v>
      </c>
      <c r="Y57" s="4">
        <v>3.0519999999999996</v>
      </c>
      <c r="Z57" s="4">
        <v>3.4073333333333333</v>
      </c>
      <c r="AA57" s="4">
        <v>3.3693333333333331</v>
      </c>
      <c r="AB57" s="5">
        <v>3.5509999999999997</v>
      </c>
      <c r="AC57" s="5">
        <v>2.8434999999999997</v>
      </c>
      <c r="AD57" s="5">
        <v>3.4820000000000002</v>
      </c>
      <c r="AE57" s="5">
        <v>3.0865333333333331</v>
      </c>
      <c r="AF57" s="5">
        <v>3.4216666666666669</v>
      </c>
      <c r="AG57" s="5">
        <v>3.4643333333333337</v>
      </c>
      <c r="AH57" s="5">
        <v>3.125</v>
      </c>
      <c r="AI57" s="5">
        <v>3.0333333333333332</v>
      </c>
      <c r="AJ57" s="5">
        <v>3.1926666666666663</v>
      </c>
      <c r="AK57" s="5">
        <v>3.2604999999999995</v>
      </c>
    </row>
    <row r="58" spans="1:37">
      <c r="A58" s="1" t="s">
        <v>53</v>
      </c>
      <c r="B58" s="2">
        <v>22.999999999999996</v>
      </c>
      <c r="C58" s="3">
        <v>32.999999999999993</v>
      </c>
      <c r="D58" s="3">
        <v>34.266666666666659</v>
      </c>
      <c r="E58" s="3">
        <v>39.166666666666664</v>
      </c>
      <c r="F58" s="3">
        <v>35.166666666666664</v>
      </c>
      <c r="G58" s="3">
        <v>24.933333333333334</v>
      </c>
      <c r="H58" s="3">
        <v>32.833333333333336</v>
      </c>
      <c r="I58" s="3">
        <v>33.227777777777774</v>
      </c>
      <c r="J58" s="3">
        <v>36.050000000000004</v>
      </c>
      <c r="K58" s="4">
        <v>5.8549000000000007</v>
      </c>
      <c r="L58" s="4">
        <v>6.5519999999999996</v>
      </c>
      <c r="M58" s="4">
        <v>6.3163666666666671</v>
      </c>
      <c r="N58" s="4">
        <v>6.825333333333333</v>
      </c>
      <c r="O58" s="4">
        <v>6.5019999999999998</v>
      </c>
      <c r="P58" s="4">
        <v>6.5173333333333332</v>
      </c>
      <c r="Q58" s="4">
        <v>6.469666666666666</v>
      </c>
      <c r="R58" s="4">
        <v>6.4876666666666658</v>
      </c>
      <c r="S58" s="5">
        <v>6.4690000000000021</v>
      </c>
      <c r="T58" s="4">
        <v>2.5392000000000001</v>
      </c>
      <c r="U58" s="4">
        <v>3.2049999999999996</v>
      </c>
      <c r="V58" s="4">
        <v>3.0690000000000004</v>
      </c>
      <c r="W58" s="4">
        <v>3.3136666666666668</v>
      </c>
      <c r="X58" s="4">
        <v>3.1923333333333326</v>
      </c>
      <c r="Y58" s="4">
        <v>2.7936666666666663</v>
      </c>
      <c r="Z58" s="4">
        <v>3.0366666666666666</v>
      </c>
      <c r="AA58" s="4">
        <v>3.1119999999999992</v>
      </c>
      <c r="AB58" s="5">
        <v>3.2656666666666676</v>
      </c>
      <c r="AC58" s="5">
        <v>2.1019999999999994</v>
      </c>
      <c r="AD58" s="5">
        <v>2.8970000000000002</v>
      </c>
      <c r="AE58" s="5">
        <v>2.6339000000000001</v>
      </c>
      <c r="AF58" s="5">
        <v>2.8916666666666671</v>
      </c>
      <c r="AG58" s="5">
        <v>2.742</v>
      </c>
      <c r="AH58" s="5">
        <v>2.5126666666666666</v>
      </c>
      <c r="AI58" s="5">
        <v>2.4833333333333329</v>
      </c>
      <c r="AJ58" s="5">
        <v>2.5339999999999998</v>
      </c>
      <c r="AK58" s="5">
        <v>2.7516666666666669</v>
      </c>
    </row>
    <row r="59" spans="1:37">
      <c r="A59" s="1" t="s">
        <v>54</v>
      </c>
      <c r="B59" s="2">
        <v>31</v>
      </c>
      <c r="C59" s="3">
        <v>32.9</v>
      </c>
      <c r="D59" s="3">
        <v>34.800000000000004</v>
      </c>
      <c r="E59" s="3">
        <v>42.044444444444444</v>
      </c>
      <c r="F59" s="3">
        <v>34.722222222222221</v>
      </c>
      <c r="G59" s="3">
        <v>30.283333333333331</v>
      </c>
      <c r="H59" s="3">
        <v>28.983333333333331</v>
      </c>
      <c r="I59" s="3">
        <v>33.955555555555556</v>
      </c>
      <c r="J59" s="3">
        <v>37.225000000000001</v>
      </c>
      <c r="K59" s="4">
        <v>5.420399999999999</v>
      </c>
      <c r="L59" s="4">
        <v>6.4259999999999993</v>
      </c>
      <c r="M59" s="4">
        <v>5.9862666666666682</v>
      </c>
      <c r="N59" s="4">
        <v>6.68</v>
      </c>
      <c r="O59" s="4">
        <v>6.1563333333333334</v>
      </c>
      <c r="P59" s="4">
        <v>6.3199999999999994</v>
      </c>
      <c r="Q59" s="4">
        <v>6.0723333333333329</v>
      </c>
      <c r="R59" s="4">
        <v>6.4630000000000001</v>
      </c>
      <c r="S59" s="5">
        <v>6.1586666666666652</v>
      </c>
      <c r="T59" s="4">
        <v>2.7778</v>
      </c>
      <c r="U59" s="4">
        <v>3.4120000000000004</v>
      </c>
      <c r="V59" s="4">
        <v>3.0604333333333336</v>
      </c>
      <c r="W59" s="4">
        <v>3.4746666666666663</v>
      </c>
      <c r="X59" s="4">
        <v>3.2886666666666664</v>
      </c>
      <c r="Y59" s="4">
        <v>3.1086666666666667</v>
      </c>
      <c r="Z59" s="4">
        <v>3.1486666666666667</v>
      </c>
      <c r="AA59" s="4">
        <v>3.364666666666666</v>
      </c>
      <c r="AB59" s="5">
        <v>3.3490000000000002</v>
      </c>
      <c r="AC59" s="5">
        <v>2.375</v>
      </c>
      <c r="AD59" s="5">
        <v>2.8809999999999993</v>
      </c>
      <c r="AE59" s="5">
        <v>2.7342</v>
      </c>
      <c r="AF59" s="5">
        <v>2.9583333333333335</v>
      </c>
      <c r="AG59" s="5">
        <v>2.7839999999999998</v>
      </c>
      <c r="AH59" s="5">
        <v>2.6929999999999996</v>
      </c>
      <c r="AI59" s="5">
        <v>2.484666666666667</v>
      </c>
      <c r="AJ59" s="5">
        <v>2.6683333333333339</v>
      </c>
      <c r="AK59" s="5">
        <v>2.7233333333333332</v>
      </c>
    </row>
    <row r="60" spans="1:37">
      <c r="A60" s="1" t="s">
        <v>55</v>
      </c>
      <c r="B60" s="2">
        <v>26</v>
      </c>
      <c r="C60" s="3">
        <v>34.4</v>
      </c>
      <c r="D60" s="3">
        <v>33.68333333333333</v>
      </c>
      <c r="E60" s="3">
        <v>45.844444444444441</v>
      </c>
      <c r="F60" s="3">
        <v>33.922222222222217</v>
      </c>
      <c r="G60" s="3">
        <v>26.299999999999997</v>
      </c>
      <c r="H60" s="3">
        <v>34.266666666666659</v>
      </c>
      <c r="I60" s="3">
        <v>34.736111111111107</v>
      </c>
      <c r="J60" s="3">
        <v>38.866666666666667</v>
      </c>
      <c r="K60" s="4">
        <v>6.2117000000000004</v>
      </c>
      <c r="L60" s="4">
        <v>7.286999999999999</v>
      </c>
      <c r="M60" s="4">
        <v>6.3666499999999999</v>
      </c>
      <c r="N60" s="4">
        <v>7.1883333333333335</v>
      </c>
      <c r="O60" s="4">
        <v>6.7923333333333344</v>
      </c>
      <c r="P60" s="4">
        <v>6.7259999999999991</v>
      </c>
      <c r="Q60" s="4">
        <v>6.8966666666666656</v>
      </c>
      <c r="R60" s="4">
        <v>6.818666666666668</v>
      </c>
      <c r="S60" s="5">
        <v>6.969333333333334</v>
      </c>
      <c r="T60" s="4">
        <v>2.7359</v>
      </c>
      <c r="U60" s="4">
        <v>3.2530000000000001</v>
      </c>
      <c r="V60" s="4">
        <v>2.8872499999999999</v>
      </c>
      <c r="W60" s="4">
        <v>3.3783333333333325</v>
      </c>
      <c r="X60" s="4">
        <v>3.1696666666666666</v>
      </c>
      <c r="Y60" s="4">
        <v>2.8063333333333333</v>
      </c>
      <c r="Z60" s="4">
        <v>3.2729999999999997</v>
      </c>
      <c r="AA60" s="4">
        <v>2.8816666666666668</v>
      </c>
      <c r="AB60" s="5">
        <v>3.202666666666667</v>
      </c>
      <c r="AC60" s="5">
        <v>2.5268000000000002</v>
      </c>
      <c r="AD60" s="5">
        <v>2.8520000000000003</v>
      </c>
      <c r="AE60" s="5">
        <v>2.3964499999999997</v>
      </c>
      <c r="AF60" s="5">
        <v>2.9513333333333338</v>
      </c>
      <c r="AG60" s="5">
        <v>2.6366666666666672</v>
      </c>
      <c r="AH60" s="5">
        <v>2.5243333333333333</v>
      </c>
      <c r="AI60" s="5">
        <v>2.6806666666666672</v>
      </c>
      <c r="AJ60" s="5">
        <v>2.5366666666666666</v>
      </c>
      <c r="AK60" s="5">
        <v>2.766</v>
      </c>
    </row>
    <row r="61" spans="1:37">
      <c r="A61" s="1" t="s">
        <v>56</v>
      </c>
      <c r="B61" s="2">
        <v>27.999999999999996</v>
      </c>
      <c r="C61" s="3">
        <v>28.599999999999998</v>
      </c>
      <c r="D61" s="3">
        <v>36.166666666666664</v>
      </c>
      <c r="E61" s="3">
        <v>42.722222222222221</v>
      </c>
      <c r="F61" s="3">
        <v>34.155555555555559</v>
      </c>
      <c r="G61" s="3">
        <v>27.5</v>
      </c>
      <c r="H61" s="3">
        <v>32.116666666666667</v>
      </c>
      <c r="I61" s="3">
        <v>33.543518518518518</v>
      </c>
      <c r="J61" s="3">
        <v>41.724999999999994</v>
      </c>
      <c r="K61" s="4">
        <v>5.9647999999999994</v>
      </c>
      <c r="L61" s="4">
        <v>6.4660000000000011</v>
      </c>
      <c r="M61" s="4">
        <v>5.9809500000000009</v>
      </c>
      <c r="N61" s="4">
        <v>6.7070000000000007</v>
      </c>
      <c r="O61" s="4">
        <v>6.2563333333333331</v>
      </c>
      <c r="P61" s="4">
        <v>6.4896666666666674</v>
      </c>
      <c r="Q61" s="4">
        <v>6.3609999999999998</v>
      </c>
      <c r="R61" s="4">
        <v>6.3816666666666642</v>
      </c>
      <c r="S61" s="5">
        <v>6.2669999999999995</v>
      </c>
      <c r="T61" s="4">
        <v>2.9123999999999999</v>
      </c>
      <c r="U61" s="4">
        <v>2.8929999999999998</v>
      </c>
      <c r="V61" s="4">
        <v>3.0547499999999999</v>
      </c>
      <c r="W61" s="4">
        <v>3.4243333333333332</v>
      </c>
      <c r="X61" s="4">
        <v>3.2756666666666669</v>
      </c>
      <c r="Y61" s="4">
        <v>2.8819999999999997</v>
      </c>
      <c r="Z61" s="4">
        <v>3.0856666666666666</v>
      </c>
      <c r="AA61" s="4">
        <v>3.2186666666666657</v>
      </c>
      <c r="AB61" s="5">
        <v>3.4590000000000005</v>
      </c>
      <c r="AC61" s="5">
        <v>2.6701999999999999</v>
      </c>
      <c r="AD61" s="5">
        <v>2.7519999999999998</v>
      </c>
      <c r="AE61" s="5">
        <v>2.7150000000000003</v>
      </c>
      <c r="AF61" s="5">
        <v>2.9692333333333329</v>
      </c>
      <c r="AG61" s="5">
        <v>2.8420000000000001</v>
      </c>
      <c r="AH61" s="5">
        <v>2.7256666666666667</v>
      </c>
      <c r="AI61" s="5">
        <v>2.593</v>
      </c>
      <c r="AJ61" s="5">
        <v>2.7143333333333337</v>
      </c>
      <c r="AK61" s="5">
        <v>2.8473333333333333</v>
      </c>
    </row>
    <row r="62" spans="1:37">
      <c r="A62" s="1" t="s">
        <v>57</v>
      </c>
      <c r="B62" s="2">
        <v>32</v>
      </c>
      <c r="C62" s="3">
        <v>41.95</v>
      </c>
      <c r="D62" s="3">
        <v>37.849999999999994</v>
      </c>
      <c r="E62" s="3">
        <v>40.188888888888883</v>
      </c>
      <c r="F62" s="3">
        <v>43.183333333333337</v>
      </c>
      <c r="G62" s="3">
        <v>34.283333333333331</v>
      </c>
      <c r="H62" s="3">
        <v>28.866666666666664</v>
      </c>
      <c r="I62" s="3">
        <v>37.720370370370368</v>
      </c>
      <c r="J62" s="3">
        <v>30.375000000000004</v>
      </c>
      <c r="K62" s="4">
        <v>6.1612999999999998</v>
      </c>
      <c r="L62" s="4">
        <v>6.5379999999999994</v>
      </c>
      <c r="M62" s="4">
        <v>6.0362333333333327</v>
      </c>
      <c r="N62" s="4">
        <v>6.5583333333333336</v>
      </c>
      <c r="O62" s="4">
        <v>6.4089999999999998</v>
      </c>
      <c r="P62" s="4">
        <v>6.5060000000000002</v>
      </c>
      <c r="Q62" s="4">
        <v>6.2889999999999988</v>
      </c>
      <c r="R62" s="4">
        <v>6.4036666666666671</v>
      </c>
      <c r="S62" s="5">
        <v>6.2283333333333326</v>
      </c>
      <c r="T62" s="4">
        <v>3.0991</v>
      </c>
      <c r="U62" s="4">
        <v>3.2630000000000003</v>
      </c>
      <c r="V62" s="4">
        <v>3.2027333333333332</v>
      </c>
      <c r="W62" s="4">
        <v>3.1946666666666665</v>
      </c>
      <c r="X62" s="4">
        <v>3.2893333333333334</v>
      </c>
      <c r="Y62" s="4">
        <v>3.0813333333333333</v>
      </c>
      <c r="Z62" s="4">
        <v>3.2913333333333337</v>
      </c>
      <c r="AA62" s="4">
        <v>3.1313333333333344</v>
      </c>
      <c r="AB62" s="5">
        <v>3.1466666666666674</v>
      </c>
      <c r="AC62" s="5">
        <v>2.9577999999999998</v>
      </c>
      <c r="AD62" s="5">
        <v>3.0870000000000002</v>
      </c>
      <c r="AE62" s="5">
        <v>2.9106666666666663</v>
      </c>
      <c r="AF62" s="5">
        <v>3.0923333333333329</v>
      </c>
      <c r="AG62" s="5">
        <v>3.0866666666666669</v>
      </c>
      <c r="AH62" s="5">
        <v>2.8523333333333336</v>
      </c>
      <c r="AI62" s="5">
        <v>2.8026666666666671</v>
      </c>
      <c r="AJ62" s="5">
        <v>2.7786666666666662</v>
      </c>
      <c r="AK62" s="5">
        <v>2.8683333333333323</v>
      </c>
    </row>
    <row r="63" spans="1:37">
      <c r="A63" s="1" t="s">
        <v>58</v>
      </c>
      <c r="B63" s="2">
        <v>21</v>
      </c>
      <c r="C63" s="3">
        <v>29.849999999999998</v>
      </c>
      <c r="D63" s="3">
        <v>27</v>
      </c>
      <c r="E63" s="3">
        <v>37.655555555555551</v>
      </c>
      <c r="F63" s="3">
        <v>26.988888888888894</v>
      </c>
      <c r="G63" s="3">
        <v>23.349999999999998</v>
      </c>
      <c r="H63" s="3">
        <v>27.166666666666668</v>
      </c>
      <c r="I63" s="3">
        <v>28.668518518518514</v>
      </c>
      <c r="J63" s="3">
        <v>31.166666666666668</v>
      </c>
      <c r="K63" s="4">
        <v>5.1088000000000005</v>
      </c>
      <c r="L63" s="4">
        <v>5.6579999999999995</v>
      </c>
      <c r="M63" s="4">
        <v>5.633866666666667</v>
      </c>
      <c r="N63" s="4">
        <v>5.969333333333334</v>
      </c>
      <c r="O63" s="4">
        <v>5.5896666666666661</v>
      </c>
      <c r="P63" s="4">
        <v>5.7620000000000005</v>
      </c>
      <c r="Q63" s="4">
        <v>5.6256666666666666</v>
      </c>
      <c r="R63" s="4">
        <v>5.9626666666666672</v>
      </c>
      <c r="S63" s="5">
        <v>6.0019999999999998</v>
      </c>
      <c r="T63" s="4">
        <v>2.7791000000000001</v>
      </c>
      <c r="U63" s="4">
        <v>3.0680000000000001</v>
      </c>
      <c r="V63" s="4">
        <v>3.0744999999999991</v>
      </c>
      <c r="W63" s="4">
        <v>3.4376666666666669</v>
      </c>
      <c r="X63" s="4">
        <v>3.1476666666666673</v>
      </c>
      <c r="Y63" s="4">
        <v>2.9120000000000004</v>
      </c>
      <c r="Z63" s="4">
        <v>3.2656666666666667</v>
      </c>
      <c r="AA63" s="4">
        <v>3.3119999999999998</v>
      </c>
      <c r="AB63" s="5">
        <v>3.2426666666666657</v>
      </c>
      <c r="AC63" s="5">
        <v>2.4195999999999995</v>
      </c>
      <c r="AD63" s="5">
        <v>2.6619999999999999</v>
      </c>
      <c r="AE63" s="5">
        <v>2.5743333333333331</v>
      </c>
      <c r="AF63" s="5">
        <v>3.0213333333333332</v>
      </c>
      <c r="AG63" s="5">
        <v>2.613666666666667</v>
      </c>
      <c r="AH63" s="5">
        <v>2.6023333333333336</v>
      </c>
      <c r="AI63" s="5">
        <v>2.6036666666666668</v>
      </c>
      <c r="AJ63" s="5">
        <v>2.7250000000000005</v>
      </c>
      <c r="AK63" s="5">
        <v>2.6970000000000001</v>
      </c>
    </row>
    <row r="64" spans="1:37">
      <c r="A64" s="1" t="s">
        <v>59</v>
      </c>
      <c r="B64" s="2">
        <v>31</v>
      </c>
      <c r="C64" s="3">
        <v>36.9</v>
      </c>
      <c r="D64" s="3">
        <v>39.15</v>
      </c>
      <c r="E64" s="3">
        <v>46.844444444444434</v>
      </c>
      <c r="F64" s="3">
        <v>36.922222222222224</v>
      </c>
      <c r="G64" s="3">
        <v>29.383333333333329</v>
      </c>
      <c r="H64" s="3">
        <v>31.566666666666663</v>
      </c>
      <c r="I64" s="3">
        <v>36.794444444444444</v>
      </c>
      <c r="J64" s="3">
        <v>38.266666666666673</v>
      </c>
      <c r="K64" s="4">
        <v>5.9697999999999993</v>
      </c>
      <c r="L64" s="4">
        <v>6.3849999999999998</v>
      </c>
      <c r="M64" s="4">
        <v>6.0811666666666673</v>
      </c>
      <c r="N64" s="4">
        <v>6.5336666666666661</v>
      </c>
      <c r="O64" s="4">
        <v>6.2463333333333324</v>
      </c>
      <c r="P64" s="4">
        <v>6.3686666666666669</v>
      </c>
      <c r="Q64" s="4">
        <v>6.2913333333333341</v>
      </c>
      <c r="R64" s="4">
        <v>6.3059999999999983</v>
      </c>
      <c r="S64" s="5">
        <v>6.2759999999999998</v>
      </c>
      <c r="T64" s="4">
        <v>3.1673999999999998</v>
      </c>
      <c r="U64" s="4">
        <v>3.04</v>
      </c>
      <c r="V64" s="4">
        <v>3.1913</v>
      </c>
      <c r="W64" s="4">
        <v>3.529666666666667</v>
      </c>
      <c r="X64" s="4">
        <v>3.2563333333333335</v>
      </c>
      <c r="Y64" s="4">
        <v>2.8406666666666669</v>
      </c>
      <c r="Z64" s="4">
        <v>3.0396666666666667</v>
      </c>
      <c r="AA64" s="4">
        <v>3.36</v>
      </c>
      <c r="AB64" s="5">
        <v>3.3519999999999999</v>
      </c>
      <c r="AC64" s="5">
        <v>2.9400999999999997</v>
      </c>
      <c r="AD64" s="5">
        <v>3.109</v>
      </c>
      <c r="AE64" s="5">
        <v>2.9811999999999999</v>
      </c>
      <c r="AF64" s="5">
        <v>3.2696666666666672</v>
      </c>
      <c r="AG64" s="5">
        <v>3.0663333333333327</v>
      </c>
      <c r="AH64" s="5">
        <v>2.9339999999999997</v>
      </c>
      <c r="AI64" s="5">
        <v>2.7286666666666668</v>
      </c>
      <c r="AJ64" s="5">
        <v>2.9576666666666669</v>
      </c>
      <c r="AK64" s="5">
        <v>3.0193333333333334</v>
      </c>
    </row>
    <row r="65" spans="1:37">
      <c r="A65" s="1" t="s">
        <v>60</v>
      </c>
      <c r="B65" s="2">
        <v>27</v>
      </c>
      <c r="C65" s="3">
        <v>31.349999999999998</v>
      </c>
      <c r="D65" s="3">
        <v>29.95</v>
      </c>
      <c r="E65" s="3">
        <v>33.877777777777773</v>
      </c>
      <c r="F65" s="3">
        <v>30.511111111111109</v>
      </c>
      <c r="G65" s="3">
        <v>31.45</v>
      </c>
      <c r="H65" s="3">
        <v>28.749999999999996</v>
      </c>
      <c r="I65" s="3">
        <v>30.981481481481481</v>
      </c>
      <c r="J65" s="3">
        <v>32.516666666666673</v>
      </c>
      <c r="K65" s="4">
        <v>5.7343999999999991</v>
      </c>
      <c r="L65" s="4">
        <v>6.2830000000000004</v>
      </c>
      <c r="M65" s="4">
        <v>5.8336333333333341</v>
      </c>
      <c r="N65" s="4">
        <v>6.3473333333333342</v>
      </c>
      <c r="O65" s="4">
        <v>5.9879999999999995</v>
      </c>
      <c r="P65" s="4">
        <v>6.3866666666666667</v>
      </c>
      <c r="Q65" s="4">
        <v>6.2010000000000005</v>
      </c>
      <c r="R65" s="4">
        <v>6.0126666666666662</v>
      </c>
      <c r="S65" s="5">
        <v>6.0630000000000006</v>
      </c>
      <c r="T65" s="4">
        <v>2.7988</v>
      </c>
      <c r="U65" s="4">
        <v>2.8869999999999996</v>
      </c>
      <c r="V65" s="4">
        <v>2.8099666666666665</v>
      </c>
      <c r="W65" s="4">
        <v>3.3006666666666669</v>
      </c>
      <c r="X65" s="4">
        <v>2.9246666666666665</v>
      </c>
      <c r="Y65" s="4">
        <v>2.9473333333333329</v>
      </c>
      <c r="Z65" s="4">
        <v>2.8223333333333334</v>
      </c>
      <c r="AA65" s="4">
        <v>2.847666666666667</v>
      </c>
      <c r="AB65" s="5">
        <v>3.057666666666667</v>
      </c>
      <c r="AC65" s="5">
        <v>2.7454000000000001</v>
      </c>
      <c r="AD65" s="5">
        <v>2.7869999999999999</v>
      </c>
      <c r="AE65" s="5">
        <v>2.8611000000000004</v>
      </c>
      <c r="AF65" s="5">
        <v>3.1663333333333337</v>
      </c>
      <c r="AG65" s="5">
        <v>2.9439999999999995</v>
      </c>
      <c r="AH65" s="5">
        <v>2.7919999999999998</v>
      </c>
      <c r="AI65" s="5">
        <v>2.6980000000000004</v>
      </c>
      <c r="AJ65" s="5">
        <v>2.6716666666666669</v>
      </c>
      <c r="AK65" s="5">
        <v>2.8113333333333332</v>
      </c>
    </row>
    <row r="66" spans="1:37">
      <c r="A66" s="1" t="s">
        <v>61</v>
      </c>
      <c r="B66" s="2">
        <v>30</v>
      </c>
      <c r="C66" s="3">
        <v>37.299999999999997</v>
      </c>
      <c r="D66" s="3">
        <v>33.9</v>
      </c>
      <c r="E66" s="3">
        <v>44.81111111111111</v>
      </c>
      <c r="F66" s="3">
        <v>33.6</v>
      </c>
      <c r="G66" s="3">
        <v>29.349999999999998</v>
      </c>
      <c r="H66" s="3">
        <v>36.65</v>
      </c>
      <c r="I66" s="3">
        <v>35.935185185185183</v>
      </c>
      <c r="J66" s="3">
        <v>39.974999999999994</v>
      </c>
      <c r="K66" s="4">
        <v>6.0567000000000011</v>
      </c>
      <c r="L66" s="4">
        <v>6.3839999999999986</v>
      </c>
      <c r="M66" s="4">
        <v>6.3442000000000007</v>
      </c>
      <c r="N66" s="4">
        <v>6.7456666666666658</v>
      </c>
      <c r="O66" s="4">
        <v>6.3116666666666665</v>
      </c>
      <c r="P66" s="4">
        <v>6.5173333333333332</v>
      </c>
      <c r="Q66" s="4">
        <v>6.4603333333333337</v>
      </c>
      <c r="R66" s="4">
        <v>6.484</v>
      </c>
      <c r="S66" s="5">
        <v>6.4940000000000007</v>
      </c>
      <c r="T66" s="4">
        <v>2.71</v>
      </c>
      <c r="U66" s="4">
        <v>3.1760000000000006</v>
      </c>
      <c r="V66" s="4">
        <v>2.9946000000000002</v>
      </c>
      <c r="W66" s="4">
        <v>3.4150000000000005</v>
      </c>
      <c r="X66" s="4">
        <v>3.1790000000000012</v>
      </c>
      <c r="Y66" s="4">
        <v>2.9803333333333337</v>
      </c>
      <c r="Z66" s="4">
        <v>3.3879999999999999</v>
      </c>
      <c r="AA66" s="4">
        <v>3.0786666666666664</v>
      </c>
      <c r="AB66" s="5">
        <v>3.250666666666667</v>
      </c>
      <c r="AC66" s="5">
        <v>2.5823999999999998</v>
      </c>
      <c r="AD66" s="5">
        <v>2.7770000000000001</v>
      </c>
      <c r="AE66" s="5">
        <v>2.7465000000000002</v>
      </c>
      <c r="AF66" s="5">
        <v>2.9876666666666662</v>
      </c>
      <c r="AG66" s="5">
        <v>2.8539999999999992</v>
      </c>
      <c r="AH66" s="5">
        <v>2.8250000000000006</v>
      </c>
      <c r="AI66" s="5">
        <v>2.885333333333334</v>
      </c>
      <c r="AJ66" s="5">
        <v>2.7176666666666658</v>
      </c>
      <c r="AK66" s="5">
        <v>2.8349999999999995</v>
      </c>
    </row>
    <row r="67" spans="1:37">
      <c r="A67" s="1" t="s">
        <v>62</v>
      </c>
      <c r="B67" s="2">
        <v>27</v>
      </c>
      <c r="C67" s="3">
        <v>35.549999999999997</v>
      </c>
      <c r="D67" s="3">
        <v>35.85</v>
      </c>
      <c r="E67" s="3">
        <v>40.366666666666667</v>
      </c>
      <c r="F67" s="3">
        <v>31.677777777777777</v>
      </c>
      <c r="G67" s="3">
        <v>28.366666666666664</v>
      </c>
      <c r="H67" s="3">
        <v>34.43333333333333</v>
      </c>
      <c r="I67" s="3">
        <v>34.37407407407408</v>
      </c>
      <c r="J67" s="3">
        <v>42.5</v>
      </c>
      <c r="K67" s="4">
        <v>5.8309000000000015</v>
      </c>
      <c r="L67" s="4">
        <v>6.3759999999999994</v>
      </c>
      <c r="M67" s="4">
        <v>6.0326666666666666</v>
      </c>
      <c r="N67" s="4">
        <v>6.36</v>
      </c>
      <c r="O67" s="4">
        <v>6.1883333333333326</v>
      </c>
      <c r="P67" s="4">
        <v>6.288333333333334</v>
      </c>
      <c r="Q67" s="4">
        <v>6.1183333333333332</v>
      </c>
      <c r="R67" s="4">
        <v>6.6076666666666677</v>
      </c>
      <c r="S67" s="5">
        <v>6.6645000000000012</v>
      </c>
      <c r="T67" s="4">
        <v>2.8622999999999998</v>
      </c>
      <c r="U67" s="4">
        <v>3.0410000000000004</v>
      </c>
      <c r="V67" s="4">
        <v>3.0773666666666664</v>
      </c>
      <c r="W67" s="4">
        <v>3.3323333333333331</v>
      </c>
      <c r="X67" s="4">
        <v>3.2436666666666669</v>
      </c>
      <c r="Y67" s="4">
        <v>2.7873333333333332</v>
      </c>
      <c r="Z67" s="4">
        <v>3.1850000000000001</v>
      </c>
      <c r="AA67" s="4">
        <v>3.5366666666666666</v>
      </c>
      <c r="AB67" s="5">
        <v>3.2685000000000004</v>
      </c>
      <c r="AC67" s="5">
        <v>2.9036999999999997</v>
      </c>
      <c r="AD67" s="5">
        <v>2.9780000000000002</v>
      </c>
      <c r="AE67" s="5">
        <v>2.9408333333333334</v>
      </c>
      <c r="AF67" s="5">
        <v>3.2213333333333334</v>
      </c>
      <c r="AG67" s="5">
        <v>3.0513333333333335</v>
      </c>
      <c r="AH67" s="5">
        <v>2.8390000000000004</v>
      </c>
      <c r="AI67" s="5">
        <v>2.7546666666666666</v>
      </c>
      <c r="AJ67" s="5">
        <v>2.9170000000000003</v>
      </c>
      <c r="AK67" s="5">
        <v>2.9509999999999996</v>
      </c>
    </row>
    <row r="68" spans="1:37">
      <c r="A68" s="1" t="s">
        <v>63</v>
      </c>
      <c r="B68" s="2">
        <v>32.999999999999993</v>
      </c>
      <c r="C68" s="3">
        <v>39.4</v>
      </c>
      <c r="D68" s="3">
        <v>35.75</v>
      </c>
      <c r="E68" s="3">
        <v>42.877777777777773</v>
      </c>
      <c r="F68" s="3">
        <v>37.31111111111111</v>
      </c>
      <c r="G68" s="3">
        <v>30.866666666666664</v>
      </c>
      <c r="H68" s="3">
        <v>34.366666666666667</v>
      </c>
      <c r="I68" s="3">
        <v>36.76203703703704</v>
      </c>
      <c r="J68" s="3">
        <v>44.383333333333326</v>
      </c>
      <c r="K68" s="4">
        <v>6.0892000000000008</v>
      </c>
      <c r="L68" s="4">
        <v>6.2960000000000003</v>
      </c>
      <c r="M68" s="4">
        <v>6.0886000000000005</v>
      </c>
      <c r="N68" s="4">
        <v>6.3363333333333332</v>
      </c>
      <c r="O68" s="4">
        <v>6.3159999999999998</v>
      </c>
      <c r="P68" s="4">
        <v>6.3293333333333335</v>
      </c>
      <c r="Q68" s="4">
        <v>6.2749999999999995</v>
      </c>
      <c r="R68" s="4">
        <v>6.6106666666666678</v>
      </c>
      <c r="S68" s="5">
        <v>6.6059999999999999</v>
      </c>
      <c r="T68" s="4">
        <v>3.1672000000000002</v>
      </c>
      <c r="U68" s="4">
        <v>3.0450000000000004</v>
      </c>
      <c r="V68" s="4">
        <v>3.1024333333333334</v>
      </c>
      <c r="W68" s="4">
        <v>3.402333333333333</v>
      </c>
      <c r="X68" s="4">
        <v>3.2869999999999999</v>
      </c>
      <c r="Y68" s="4">
        <v>2.9443333333333328</v>
      </c>
      <c r="Z68" s="4">
        <v>3.1376666666666666</v>
      </c>
      <c r="AA68" s="4">
        <v>3.2363333333333335</v>
      </c>
      <c r="AB68" s="5">
        <v>3.3149999999999995</v>
      </c>
      <c r="AC68" s="5">
        <v>2.9966999999999997</v>
      </c>
      <c r="AD68" s="5">
        <v>2.8899999999999997</v>
      </c>
      <c r="AE68" s="5">
        <v>2.9293666666666667</v>
      </c>
      <c r="AF68" s="5">
        <v>3.1526666666666667</v>
      </c>
      <c r="AG68" s="5">
        <v>3.0209999999999999</v>
      </c>
      <c r="AH68" s="5">
        <v>2.9453333333333336</v>
      </c>
      <c r="AI68" s="5">
        <v>2.9313333333333333</v>
      </c>
      <c r="AJ68" s="5">
        <v>2.9219999999999988</v>
      </c>
      <c r="AK68" s="5">
        <v>3.0793333333333326</v>
      </c>
    </row>
    <row r="69" spans="1:37">
      <c r="A69" s="1" t="s">
        <v>64</v>
      </c>
      <c r="B69" s="2">
        <v>27.999999999999996</v>
      </c>
      <c r="C69" s="3">
        <v>38.849999999999994</v>
      </c>
      <c r="D69" s="3">
        <v>30.133333333333329</v>
      </c>
      <c r="E69" s="3">
        <v>41.755555555555553</v>
      </c>
      <c r="F69" s="3">
        <v>33.622222222222227</v>
      </c>
      <c r="G69" s="3">
        <v>19.083333333333332</v>
      </c>
      <c r="H69" s="3">
        <v>37.816666666666663</v>
      </c>
      <c r="I69" s="3">
        <v>33.543518518518518</v>
      </c>
      <c r="J69" s="3">
        <v>34.133333333333333</v>
      </c>
      <c r="K69" s="4">
        <v>6.2778</v>
      </c>
      <c r="L69" s="4">
        <v>6.6859999999999999</v>
      </c>
      <c r="M69" s="4">
        <v>6.1950000000000003</v>
      </c>
      <c r="N69" s="4">
        <v>6.7926666666666655</v>
      </c>
      <c r="O69" s="4">
        <v>6.5116666666666667</v>
      </c>
      <c r="P69" s="4">
        <v>6.3210000000000006</v>
      </c>
      <c r="Q69" s="4">
        <v>6.726</v>
      </c>
      <c r="R69" s="4">
        <v>6.2983333333333329</v>
      </c>
      <c r="S69" s="5">
        <v>6.488999999999999</v>
      </c>
      <c r="T69" s="4">
        <v>2.9687000000000001</v>
      </c>
      <c r="U69" s="4">
        <v>2.9929999999999999</v>
      </c>
      <c r="V69" s="4">
        <v>2.9243999999999999</v>
      </c>
      <c r="W69" s="4">
        <v>3.2926666666666669</v>
      </c>
      <c r="X69" s="4">
        <v>3.1936666666666667</v>
      </c>
      <c r="Y69" s="4">
        <v>2.6446666666666667</v>
      </c>
      <c r="Z69" s="4">
        <v>3.3219999999999996</v>
      </c>
      <c r="AA69" s="4">
        <v>2.8836666666666679</v>
      </c>
      <c r="AB69" s="5">
        <v>2.9960000000000004</v>
      </c>
      <c r="AC69" s="5">
        <v>2.9916999999999998</v>
      </c>
      <c r="AD69" s="5">
        <v>2.8530000000000002</v>
      </c>
      <c r="AE69" s="5">
        <v>2.8182666666666663</v>
      </c>
      <c r="AF69" s="5">
        <v>3.1833333333333336</v>
      </c>
      <c r="AG69" s="5">
        <v>2.96</v>
      </c>
      <c r="AH69" s="5">
        <v>2.5479999999999996</v>
      </c>
      <c r="AI69" s="5">
        <v>3.0766666666666667</v>
      </c>
      <c r="AJ69" s="5">
        <v>2.6653333333333338</v>
      </c>
      <c r="AK69" s="5">
        <v>2.8626666666666676</v>
      </c>
    </row>
    <row r="70" spans="1:37">
      <c r="A70" s="1" t="s">
        <v>65</v>
      </c>
      <c r="B70" s="2">
        <v>36</v>
      </c>
      <c r="C70" s="3">
        <v>40.25</v>
      </c>
      <c r="D70" s="3">
        <v>46.883333333333326</v>
      </c>
      <c r="E70" s="3">
        <v>51.911111111111104</v>
      </c>
      <c r="F70" s="3">
        <v>43</v>
      </c>
      <c r="G70" s="3">
        <v>38.349999999999994</v>
      </c>
      <c r="H70" s="3">
        <v>45.516666666666673</v>
      </c>
      <c r="I70" s="3">
        <v>44.318518518518516</v>
      </c>
      <c r="J70" s="3">
        <v>42.766666666666673</v>
      </c>
      <c r="K70" s="4">
        <v>6.1196999999999999</v>
      </c>
      <c r="L70" s="4">
        <v>6.7979999999999992</v>
      </c>
      <c r="M70" s="4">
        <v>6.6069000000000004</v>
      </c>
      <c r="N70" s="4">
        <v>6.8713333333333333</v>
      </c>
      <c r="O70" s="4">
        <v>6.7249999999999988</v>
      </c>
      <c r="P70" s="4">
        <v>6.6816666666666675</v>
      </c>
      <c r="Q70" s="4">
        <v>6.5993333333333331</v>
      </c>
      <c r="R70" s="4">
        <v>6.5073333333333343</v>
      </c>
      <c r="S70" s="5">
        <v>6.6513333333333318</v>
      </c>
      <c r="T70" s="4">
        <v>3.0804</v>
      </c>
      <c r="U70" s="4">
        <v>3.1609999999999996</v>
      </c>
      <c r="V70" s="4">
        <v>3.4575333333333336</v>
      </c>
      <c r="W70" s="4">
        <v>3.4573333333333331</v>
      </c>
      <c r="X70" s="4">
        <v>3.3896666666666659</v>
      </c>
      <c r="Y70" s="4">
        <v>3.2530000000000001</v>
      </c>
      <c r="Z70" s="4">
        <v>3.4590000000000001</v>
      </c>
      <c r="AA70" s="4">
        <v>3.2946666666666662</v>
      </c>
      <c r="AB70" s="5">
        <v>3.4063333333333334</v>
      </c>
      <c r="AC70" s="5">
        <v>2.8628999999999998</v>
      </c>
      <c r="AD70" s="5">
        <v>3.07</v>
      </c>
      <c r="AE70" s="5">
        <v>3.1762333333333337</v>
      </c>
      <c r="AF70" s="5">
        <v>3.2776666666666667</v>
      </c>
      <c r="AG70" s="5">
        <v>3.0236666666666658</v>
      </c>
      <c r="AH70" s="5">
        <v>2.9176666666666669</v>
      </c>
      <c r="AI70" s="5">
        <v>2.8719999999999999</v>
      </c>
      <c r="AJ70" s="5">
        <v>2.8530000000000002</v>
      </c>
      <c r="AK70" s="5">
        <v>2.9903333333333331</v>
      </c>
    </row>
    <row r="71" spans="1:37">
      <c r="A71" s="1" t="s">
        <v>66</v>
      </c>
      <c r="B71" s="2">
        <v>25</v>
      </c>
      <c r="C71" s="3">
        <v>28.9</v>
      </c>
      <c r="D71" s="3">
        <v>25.61666666666666</v>
      </c>
      <c r="E71" s="3">
        <v>38.011111111111113</v>
      </c>
      <c r="F71" s="3">
        <v>36.566666666666663</v>
      </c>
      <c r="G71" s="3">
        <v>25.466666666666669</v>
      </c>
      <c r="H71" s="3">
        <v>23.066666666666663</v>
      </c>
      <c r="I71" s="3">
        <v>29.604629629629628</v>
      </c>
      <c r="J71" s="3">
        <v>28.916666666666668</v>
      </c>
      <c r="K71" s="4">
        <v>5.4936000000000007</v>
      </c>
      <c r="L71" s="4">
        <v>5.976</v>
      </c>
      <c r="M71" s="4">
        <v>5.806233333333334</v>
      </c>
      <c r="N71" s="4">
        <v>6.0903333333333336</v>
      </c>
      <c r="O71" s="4">
        <v>6.2243333333333339</v>
      </c>
      <c r="P71" s="4">
        <v>6.1316666666666677</v>
      </c>
      <c r="Q71" s="4">
        <v>5.9780000000000006</v>
      </c>
      <c r="R71" s="4">
        <v>6.0423333333333344</v>
      </c>
      <c r="S71" s="5">
        <v>5.9029999999999996</v>
      </c>
      <c r="T71" s="4">
        <v>2.5862000000000003</v>
      </c>
      <c r="U71" s="4">
        <v>3.0169999999999995</v>
      </c>
      <c r="V71" s="4">
        <v>2.9008333333333334</v>
      </c>
      <c r="W71" s="4">
        <v>3.3916666666666671</v>
      </c>
      <c r="X71" s="4">
        <v>3.2996666666666656</v>
      </c>
      <c r="Y71" s="4">
        <v>2.8513333333333328</v>
      </c>
      <c r="Z71" s="4">
        <v>2.8713333333333328</v>
      </c>
      <c r="AA71" s="4">
        <v>3.1273333333333331</v>
      </c>
      <c r="AB71" s="5">
        <v>3.0640000000000001</v>
      </c>
      <c r="AC71" s="5">
        <v>2.6063000000000001</v>
      </c>
      <c r="AD71" s="5">
        <v>2.7080000000000002</v>
      </c>
      <c r="AE71" s="5">
        <v>2.688366666666667</v>
      </c>
      <c r="AF71" s="5">
        <v>3.0540000000000003</v>
      </c>
      <c r="AG71" s="5">
        <v>2.9786666666666672</v>
      </c>
      <c r="AH71" s="5">
        <v>2.7509999999999999</v>
      </c>
      <c r="AI71" s="5">
        <v>2.5866666666666664</v>
      </c>
      <c r="AJ71" s="5">
        <v>2.7033333333333336</v>
      </c>
      <c r="AK71" s="5">
        <v>2.6709999999999998</v>
      </c>
    </row>
    <row r="72" spans="1:37">
      <c r="A72" s="1" t="s">
        <v>67</v>
      </c>
      <c r="B72" s="2">
        <v>18</v>
      </c>
      <c r="C72" s="3">
        <v>29.799999999999997</v>
      </c>
      <c r="D72" s="3">
        <v>34.366666666666667</v>
      </c>
      <c r="E72" s="3">
        <v>36.366666666666667</v>
      </c>
      <c r="F72" s="3">
        <v>33.522222222222233</v>
      </c>
      <c r="G72" s="3">
        <v>30.016666666666666</v>
      </c>
      <c r="H72" s="3">
        <v>33.516666666666666</v>
      </c>
      <c r="I72" s="3">
        <v>32.931481481481484</v>
      </c>
      <c r="J72" s="3">
        <v>37.1</v>
      </c>
      <c r="K72" s="4">
        <v>5.9527000000000001</v>
      </c>
      <c r="L72" s="4">
        <v>6.633</v>
      </c>
      <c r="M72" s="4">
        <v>6.2162999999999995</v>
      </c>
      <c r="N72" s="4">
        <v>6.7473333333333327</v>
      </c>
      <c r="O72" s="4">
        <v>6.2603333333333326</v>
      </c>
      <c r="P72" s="4">
        <v>6.4630000000000001</v>
      </c>
      <c r="Q72" s="4">
        <v>6.3736666666666659</v>
      </c>
      <c r="R72" s="4">
        <v>6.3276666666666666</v>
      </c>
      <c r="S72" s="5">
        <v>6.4900000000000011</v>
      </c>
      <c r="T72" s="4">
        <v>2.5347999999999997</v>
      </c>
      <c r="U72" s="4">
        <v>2.9660000000000002</v>
      </c>
      <c r="V72" s="4">
        <v>3.0677333333333334</v>
      </c>
      <c r="W72" s="4">
        <v>3.1173333333333333</v>
      </c>
      <c r="X72" s="4">
        <v>3.2086666666666672</v>
      </c>
      <c r="Y72" s="4">
        <v>3.043333333333333</v>
      </c>
      <c r="Z72" s="4">
        <v>3.1743333333333332</v>
      </c>
      <c r="AA72" s="4">
        <v>3.1049999999999991</v>
      </c>
      <c r="AB72" s="5">
        <v>3.2643333333333335</v>
      </c>
      <c r="AC72" s="5">
        <v>2.3041000000000005</v>
      </c>
      <c r="AD72" s="5">
        <v>2.5680000000000001</v>
      </c>
      <c r="AE72" s="5">
        <v>2.5783666666666667</v>
      </c>
      <c r="AF72" s="5">
        <v>2.84</v>
      </c>
      <c r="AG72" s="5">
        <v>2.7936666666666667</v>
      </c>
      <c r="AH72" s="5">
        <v>2.5450000000000004</v>
      </c>
      <c r="AI72" s="5">
        <v>2.6333333333333333</v>
      </c>
      <c r="AJ72" s="5">
        <v>2.5353333333333326</v>
      </c>
      <c r="AK72" s="5">
        <v>2.7446666666666664</v>
      </c>
    </row>
    <row r="73" spans="1:37">
      <c r="A73" s="1" t="s">
        <v>68</v>
      </c>
      <c r="B73" s="2">
        <v>25</v>
      </c>
      <c r="C73" s="3">
        <v>41.099999999999994</v>
      </c>
      <c r="D73" s="3">
        <v>40.283333333333324</v>
      </c>
      <c r="E73" s="3">
        <v>45.033333333333324</v>
      </c>
      <c r="F73" s="3">
        <v>37.111111111111114</v>
      </c>
      <c r="G73" s="3">
        <v>31.766666666666662</v>
      </c>
      <c r="H73" s="3">
        <v>40.449999999999996</v>
      </c>
      <c r="I73" s="3">
        <v>39.290740740740738</v>
      </c>
      <c r="J73" s="3">
        <v>40.975000000000001</v>
      </c>
      <c r="K73" s="4">
        <v>6.3902999999999999</v>
      </c>
      <c r="L73" s="4">
        <v>6.6779999999999999</v>
      </c>
      <c r="M73" s="4">
        <v>6.1846000000000005</v>
      </c>
      <c r="N73" s="4">
        <v>6.609333333333332</v>
      </c>
      <c r="O73" s="4">
        <v>6.3246666666666664</v>
      </c>
      <c r="P73" s="4">
        <v>6.4033333333333324</v>
      </c>
      <c r="Q73" s="4">
        <v>6.4513333333333334</v>
      </c>
      <c r="R73" s="4">
        <v>6.3979999999999979</v>
      </c>
      <c r="S73" s="5">
        <v>6.2846666666666673</v>
      </c>
      <c r="T73" s="4">
        <v>2.9947000000000004</v>
      </c>
      <c r="U73" s="4">
        <v>3.2850000000000001</v>
      </c>
      <c r="V73" s="4">
        <v>3.3629333333333329</v>
      </c>
      <c r="W73" s="4">
        <v>3.5716666666666668</v>
      </c>
      <c r="X73" s="4">
        <v>3.2699999999999991</v>
      </c>
      <c r="Y73" s="4">
        <v>3.1686666666666667</v>
      </c>
      <c r="Z73" s="4">
        <v>3.3816666666666664</v>
      </c>
      <c r="AA73" s="4">
        <v>3.4846666666666675</v>
      </c>
      <c r="AB73" s="5">
        <v>3.5095000000000001</v>
      </c>
      <c r="AC73" s="5">
        <v>2.9398999999999997</v>
      </c>
      <c r="AD73" s="5">
        <v>3.052</v>
      </c>
      <c r="AE73" s="5">
        <v>2.9377333333333335</v>
      </c>
      <c r="AF73" s="5">
        <v>3.1829999999999998</v>
      </c>
      <c r="AG73" s="5">
        <v>2.824666666666666</v>
      </c>
      <c r="AH73" s="5">
        <v>2.7520000000000002</v>
      </c>
      <c r="AI73" s="5">
        <v>2.9103333333333339</v>
      </c>
      <c r="AJ73" s="5">
        <v>2.8496666666666668</v>
      </c>
      <c r="AK73" s="5">
        <v>2.8656666666666668</v>
      </c>
    </row>
    <row r="74" spans="1:37">
      <c r="A74" s="1" t="s">
        <v>69</v>
      </c>
      <c r="B74" s="2">
        <v>34</v>
      </c>
      <c r="D74" s="3">
        <v>36.06666666666667</v>
      </c>
      <c r="E74" s="3">
        <v>39.699999999999996</v>
      </c>
      <c r="F74" s="3">
        <v>34.1</v>
      </c>
      <c r="G74" s="3">
        <v>37.483333333333327</v>
      </c>
      <c r="H74" s="3">
        <v>36.283333333333331</v>
      </c>
      <c r="I74" s="3">
        <v>36.726666666666667</v>
      </c>
      <c r="J74" s="3">
        <v>47.199999999999996</v>
      </c>
      <c r="K74" s="4">
        <v>6.4700000000000006</v>
      </c>
      <c r="M74" s="4">
        <v>6.069233333333333</v>
      </c>
      <c r="N74" s="4">
        <v>6.4946666666666673</v>
      </c>
      <c r="O74" s="4">
        <v>6.0203333333333333</v>
      </c>
      <c r="P74" s="4">
        <v>6.3986666666666672</v>
      </c>
      <c r="Q74" s="4">
        <v>6.4319999999999995</v>
      </c>
      <c r="R74" s="4">
        <v>6.6936666666666671</v>
      </c>
      <c r="S74" s="5">
        <v>6.6703333333333328</v>
      </c>
      <c r="T74" s="4">
        <v>3.2260000000000004</v>
      </c>
      <c r="V74" s="4">
        <v>3.2263000000000002</v>
      </c>
      <c r="W74" s="4">
        <v>3.4929999999999999</v>
      </c>
      <c r="X74" s="4">
        <v>3.2513333333333336</v>
      </c>
      <c r="Y74" s="4">
        <v>3.2866666666666666</v>
      </c>
      <c r="Z74" s="4">
        <v>3.1316666666666664</v>
      </c>
      <c r="AA74" s="4">
        <v>3.3039999999999998</v>
      </c>
      <c r="AB74" s="5">
        <v>3.3066666666666662</v>
      </c>
      <c r="AC74" s="5">
        <v>2.8987000000000007</v>
      </c>
      <c r="AE74" s="5">
        <v>2.8653333333333335</v>
      </c>
      <c r="AF74" s="5">
        <v>3.0413333333333337</v>
      </c>
      <c r="AG74" s="5">
        <v>2.8426666666666662</v>
      </c>
      <c r="AH74" s="5">
        <v>2.7719999999999998</v>
      </c>
      <c r="AI74" s="5">
        <v>2.825333333333333</v>
      </c>
      <c r="AJ74" s="5">
        <v>3.1950000000000007</v>
      </c>
      <c r="AK74" s="5">
        <v>3.3690000000000002</v>
      </c>
    </row>
    <row r="75" spans="1:37">
      <c r="A75" s="1" t="s">
        <v>70</v>
      </c>
      <c r="B75" s="2">
        <v>36</v>
      </c>
      <c r="C75" s="3">
        <v>41.25</v>
      </c>
      <c r="D75" s="3">
        <v>41.416666666666657</v>
      </c>
      <c r="E75" s="3">
        <v>50.43333333333333</v>
      </c>
      <c r="F75" s="3">
        <v>41.222222222222221</v>
      </c>
      <c r="G75" s="3">
        <v>35.300000000000004</v>
      </c>
      <c r="H75" s="3">
        <v>42.583333333333336</v>
      </c>
      <c r="I75" s="3">
        <v>42.034259259259265</v>
      </c>
      <c r="J75" s="3">
        <v>46.224999999999994</v>
      </c>
      <c r="L75" s="4">
        <v>6.6629999999999994</v>
      </c>
      <c r="M75" s="4">
        <v>6.653999999999999</v>
      </c>
      <c r="N75" s="4">
        <v>7.0276666666666658</v>
      </c>
      <c r="O75" s="4">
        <v>6.6110000000000007</v>
      </c>
      <c r="P75" s="4">
        <v>6.573666666666667</v>
      </c>
      <c r="Q75" s="4">
        <v>7.094666666666666</v>
      </c>
      <c r="R75" s="4">
        <v>6.8470000000000022</v>
      </c>
      <c r="S75" s="5">
        <v>6.7370000000000001</v>
      </c>
      <c r="U75" s="4">
        <v>3.22</v>
      </c>
      <c r="V75" s="4">
        <v>3.2075333333333327</v>
      </c>
      <c r="W75" s="4">
        <v>3.3313333333333333</v>
      </c>
      <c r="X75" s="4">
        <v>3.1926666666666668</v>
      </c>
      <c r="Y75" s="4">
        <v>2.8603333333333332</v>
      </c>
      <c r="Z75" s="4">
        <v>3.3890000000000007</v>
      </c>
      <c r="AA75" s="4">
        <v>3.254</v>
      </c>
      <c r="AB75" s="5">
        <v>3.2023333333333333</v>
      </c>
      <c r="AD75" s="5">
        <v>2.8890000000000002</v>
      </c>
      <c r="AE75" s="5">
        <v>2.9225999999999996</v>
      </c>
      <c r="AF75" s="5">
        <v>3.3763333333333327</v>
      </c>
      <c r="AG75" s="5">
        <v>3.003333333333333</v>
      </c>
      <c r="AH75" s="5">
        <v>2.7826666666666662</v>
      </c>
      <c r="AI75" s="5">
        <v>2.879</v>
      </c>
      <c r="AJ75" s="5">
        <v>2.9886666666666661</v>
      </c>
      <c r="AK75" s="5">
        <v>2.874000000000001</v>
      </c>
    </row>
    <row r="76" spans="1:37">
      <c r="A76" s="1" t="s">
        <v>71</v>
      </c>
      <c r="B76" s="2">
        <v>34</v>
      </c>
      <c r="C76" s="3">
        <v>46.449999999999996</v>
      </c>
      <c r="D76" s="3">
        <v>39.85</v>
      </c>
      <c r="E76" s="3">
        <v>53.022222222222219</v>
      </c>
      <c r="F76" s="3">
        <v>40.699999999999996</v>
      </c>
      <c r="G76" s="3">
        <v>35.983333333333334</v>
      </c>
      <c r="H76" s="3">
        <v>36.18333333333333</v>
      </c>
      <c r="I76" s="3">
        <v>42.031481481481478</v>
      </c>
      <c r="J76" s="3">
        <v>48.8</v>
      </c>
      <c r="K76" s="4">
        <v>6.4171999999999993</v>
      </c>
      <c r="L76" s="4">
        <v>7.0310000000000006</v>
      </c>
      <c r="M76" s="4">
        <v>6.5328666666666662</v>
      </c>
      <c r="N76" s="4">
        <v>6.8653333333333348</v>
      </c>
      <c r="O76" s="4">
        <v>6.8649999999999993</v>
      </c>
      <c r="P76" s="4">
        <v>6.7809999999999997</v>
      </c>
      <c r="Q76" s="4">
        <v>6.9783333333333344</v>
      </c>
      <c r="R76" s="4">
        <v>6.8653333333333348</v>
      </c>
      <c r="S76" s="5">
        <v>6.7623333333333324</v>
      </c>
      <c r="T76" s="4">
        <v>3.0730999999999997</v>
      </c>
      <c r="U76" s="4">
        <v>3.133</v>
      </c>
      <c r="V76" s="4">
        <v>3.1744999999999997</v>
      </c>
      <c r="W76" s="4">
        <v>3.444666666666667</v>
      </c>
      <c r="X76" s="4">
        <v>3.3836666666666657</v>
      </c>
      <c r="Y76" s="4">
        <v>2.9339999999999997</v>
      </c>
      <c r="Z76" s="4">
        <v>3.3420000000000001</v>
      </c>
      <c r="AA76" s="4">
        <v>3.2656666666666667</v>
      </c>
      <c r="AB76" s="5">
        <v>3.5159999999999996</v>
      </c>
      <c r="AC76" s="5">
        <v>2.8337000000000003</v>
      </c>
      <c r="AD76" s="5">
        <v>2.8929999999999998</v>
      </c>
      <c r="AE76" s="5">
        <v>2.7987666666666668</v>
      </c>
      <c r="AF76" s="5">
        <v>3.3833333333333333</v>
      </c>
      <c r="AG76" s="5">
        <v>2.9153333333333324</v>
      </c>
      <c r="AH76" s="5">
        <v>2.7673333333333332</v>
      </c>
      <c r="AI76" s="5">
        <v>2.8089999999999997</v>
      </c>
      <c r="AJ76" s="5">
        <v>2.773333333333333</v>
      </c>
      <c r="AK76" s="5">
        <v>2.8639999999999994</v>
      </c>
    </row>
    <row r="77" spans="1:37">
      <c r="A77" s="1" t="s">
        <v>72</v>
      </c>
      <c r="B77" s="2">
        <v>22.999999999999996</v>
      </c>
      <c r="C77" s="3">
        <v>33.699999999999996</v>
      </c>
      <c r="D77" s="3">
        <v>31.749999999999996</v>
      </c>
      <c r="E77" s="3">
        <v>41.966666666666669</v>
      </c>
      <c r="F77" s="3">
        <v>32.800000000000004</v>
      </c>
      <c r="G77" s="3">
        <v>26.599999999999998</v>
      </c>
      <c r="H77" s="3">
        <v>33.816666666666663</v>
      </c>
      <c r="I77" s="3">
        <v>33.43888888888889</v>
      </c>
      <c r="J77" s="3">
        <v>42.016666666666659</v>
      </c>
      <c r="K77" s="4">
        <v>6.1658000000000017</v>
      </c>
      <c r="L77" s="4">
        <v>6.371999999999999</v>
      </c>
      <c r="M77" s="4">
        <v>6.2244333333333337</v>
      </c>
      <c r="N77" s="4">
        <v>6.7556666666666665</v>
      </c>
      <c r="O77" s="4">
        <v>6.3850000000000007</v>
      </c>
      <c r="P77" s="4">
        <v>6.4003333333333332</v>
      </c>
      <c r="Q77" s="4">
        <v>6.5710000000000006</v>
      </c>
      <c r="R77" s="4">
        <v>6.3650000000000002</v>
      </c>
      <c r="S77" s="5">
        <v>6.4883333333333333</v>
      </c>
      <c r="T77" s="4">
        <v>2.9786999999999999</v>
      </c>
      <c r="U77" s="4">
        <v>3.04</v>
      </c>
      <c r="V77" s="4">
        <v>3.1714666666666669</v>
      </c>
      <c r="W77" s="4">
        <v>3.4060000000000001</v>
      </c>
      <c r="X77" s="4">
        <v>3.2273333333333332</v>
      </c>
      <c r="Y77" s="4">
        <v>2.8446666666666665</v>
      </c>
      <c r="Z77" s="4">
        <v>3.1636666666666664</v>
      </c>
      <c r="AA77" s="4">
        <v>3.1856666666666671</v>
      </c>
      <c r="AB77" s="5">
        <v>3.3920000000000008</v>
      </c>
      <c r="AC77" s="5">
        <v>2.6198000000000001</v>
      </c>
      <c r="AD77" s="5">
        <v>2.6070000000000002</v>
      </c>
      <c r="AE77" s="5">
        <v>2.7056666666666671</v>
      </c>
      <c r="AF77" s="5">
        <v>3.0126666666666666</v>
      </c>
      <c r="AG77" s="5">
        <v>2.7559999999999993</v>
      </c>
      <c r="AH77" s="5">
        <v>2.613666666666667</v>
      </c>
      <c r="AI77" s="5">
        <v>2.6470000000000002</v>
      </c>
      <c r="AJ77" s="5">
        <v>2.6340000000000003</v>
      </c>
      <c r="AK77" s="5">
        <v>2.9019999999999997</v>
      </c>
    </row>
    <row r="78" spans="1:37">
      <c r="A78" s="1" t="s">
        <v>73</v>
      </c>
      <c r="B78" s="2">
        <v>28.999999999999996</v>
      </c>
      <c r="C78" s="3">
        <v>29.900000000000002</v>
      </c>
      <c r="D78" s="3">
        <v>32.633333333333333</v>
      </c>
      <c r="E78" s="3">
        <v>39.633333333333326</v>
      </c>
      <c r="F78" s="3">
        <v>28.288888888888891</v>
      </c>
      <c r="G78" s="3">
        <v>25.899999999999995</v>
      </c>
      <c r="H78" s="3">
        <v>32.283333333333324</v>
      </c>
      <c r="I78" s="3">
        <v>31.439814814814813</v>
      </c>
      <c r="J78" s="3">
        <v>41</v>
      </c>
      <c r="K78" s="4">
        <v>5.5859000000000005</v>
      </c>
      <c r="L78" s="4">
        <v>5.5460000000000003</v>
      </c>
      <c r="M78" s="4">
        <v>5.6143000000000001</v>
      </c>
      <c r="N78" s="4">
        <v>6.0823333333333336</v>
      </c>
      <c r="O78" s="4">
        <v>5.6719999999999997</v>
      </c>
      <c r="P78" s="4">
        <v>5.6973333333333329</v>
      </c>
      <c r="Q78" s="4">
        <v>5.7960000000000003</v>
      </c>
      <c r="R78" s="4">
        <v>5.9183333333333357</v>
      </c>
      <c r="S78" s="5">
        <v>6.1736666666666675</v>
      </c>
      <c r="T78" s="4">
        <v>3.0741000000000001</v>
      </c>
      <c r="U78" s="4">
        <v>2.9830000000000001</v>
      </c>
      <c r="V78" s="4">
        <v>3.197433333333334</v>
      </c>
      <c r="W78" s="4">
        <v>3.5043333333333329</v>
      </c>
      <c r="X78" s="4">
        <v>3.074666666666666</v>
      </c>
      <c r="Y78" s="4">
        <v>2.9646666666666661</v>
      </c>
      <c r="Z78" s="4">
        <v>3.1513333333333335</v>
      </c>
      <c r="AA78" s="4">
        <v>3.2216666666666667</v>
      </c>
      <c r="AB78" s="5">
        <v>3.5806666666666653</v>
      </c>
      <c r="AC78" s="5">
        <v>2.7725</v>
      </c>
      <c r="AD78" s="5">
        <v>2.6089999999999995</v>
      </c>
      <c r="AE78" s="5">
        <v>2.8247666666666666</v>
      </c>
      <c r="AF78" s="5">
        <v>3.1330000000000005</v>
      </c>
      <c r="AG78" s="5">
        <v>2.7583333333333337</v>
      </c>
      <c r="AH78" s="5">
        <v>2.6756666666666669</v>
      </c>
      <c r="AI78" s="5">
        <v>2.6766666666666663</v>
      </c>
      <c r="AJ78" s="5">
        <v>2.7240000000000006</v>
      </c>
      <c r="AK78" s="5">
        <v>2.9343333333333335</v>
      </c>
    </row>
    <row r="79" spans="1:37">
      <c r="A79" s="1" t="s">
        <v>74</v>
      </c>
      <c r="B79" s="2">
        <v>20</v>
      </c>
      <c r="C79" s="3">
        <v>29.349999999999998</v>
      </c>
      <c r="D79" s="3">
        <v>32.133333333333333</v>
      </c>
      <c r="E79" s="3">
        <v>34.355555555555554</v>
      </c>
      <c r="F79" s="3">
        <v>33.377777777777773</v>
      </c>
      <c r="G79" s="3">
        <v>19.974999999999998</v>
      </c>
      <c r="H79" s="3">
        <v>33.625</v>
      </c>
      <c r="I79" s="3">
        <v>30.469444444444445</v>
      </c>
      <c r="J79" s="3">
        <v>30.783333333333331</v>
      </c>
      <c r="K79" s="4">
        <v>5.8805999999999994</v>
      </c>
      <c r="L79" s="4">
        <v>5.9370000000000003</v>
      </c>
      <c r="M79" s="4">
        <v>6.15055</v>
      </c>
      <c r="N79" s="4">
        <v>6.2813333333333334</v>
      </c>
      <c r="O79" s="4">
        <v>6.2473333333333327</v>
      </c>
      <c r="P79" s="4">
        <v>5.8304999999999998</v>
      </c>
      <c r="Q79" s="4">
        <v>6.3519999999999994</v>
      </c>
      <c r="R79" s="4">
        <v>6.2206666666666681</v>
      </c>
      <c r="S79" s="5">
        <v>6.0036666666666667</v>
      </c>
      <c r="T79" s="4">
        <v>2.7747999999999999</v>
      </c>
      <c r="U79" s="4">
        <v>2.9499999999999997</v>
      </c>
      <c r="V79" s="4">
        <v>3.2481999999999998</v>
      </c>
      <c r="W79" s="4">
        <v>3.4466666666666668</v>
      </c>
      <c r="X79" s="4">
        <v>3.411</v>
      </c>
      <c r="Y79" s="4">
        <v>2.7124999999999999</v>
      </c>
      <c r="Z79" s="4">
        <v>3.2629999999999999</v>
      </c>
      <c r="AA79" s="4">
        <v>3.2949999999999995</v>
      </c>
      <c r="AB79" s="5">
        <v>3.2743333333333329</v>
      </c>
      <c r="AC79" s="5">
        <v>2.4254000000000002</v>
      </c>
      <c r="AD79" s="5">
        <v>2.2690000000000001</v>
      </c>
      <c r="AE79" s="5">
        <v>2.5556000000000001</v>
      </c>
      <c r="AF79" s="5">
        <v>2.7560000000000002</v>
      </c>
      <c r="AG79" s="5">
        <v>2.5753333333333335</v>
      </c>
      <c r="AH79" s="5">
        <v>2.2080000000000002</v>
      </c>
      <c r="AI79" s="5">
        <v>2.5220000000000002</v>
      </c>
      <c r="AJ79" s="5">
        <v>2.587333333333333</v>
      </c>
      <c r="AK79" s="5">
        <v>2.6609999999999996</v>
      </c>
    </row>
    <row r="80" spans="1:37">
      <c r="A80" s="1" t="s">
        <v>75</v>
      </c>
      <c r="B80" s="2">
        <v>22.999999999999996</v>
      </c>
      <c r="C80" s="3">
        <v>32.75</v>
      </c>
      <c r="D80" s="3">
        <v>37.016666666666666</v>
      </c>
      <c r="E80" s="3">
        <v>41.777777777777779</v>
      </c>
      <c r="F80" s="3">
        <v>37.588888888888889</v>
      </c>
      <c r="G80" s="3">
        <v>31.666666666666668</v>
      </c>
      <c r="H80" s="3">
        <v>42.15</v>
      </c>
      <c r="I80" s="3">
        <v>37.158333333333331</v>
      </c>
      <c r="J80" s="3">
        <v>39.549999999999997</v>
      </c>
      <c r="K80" s="4">
        <v>6.2691000000000008</v>
      </c>
      <c r="L80" s="4">
        <v>6.609</v>
      </c>
      <c r="M80" s="4">
        <v>6.6369666666666669</v>
      </c>
      <c r="N80" s="4">
        <v>6.8033333333333337</v>
      </c>
      <c r="O80" s="4">
        <v>6.8566666666666665</v>
      </c>
      <c r="P80" s="4">
        <v>6.7973333333333317</v>
      </c>
      <c r="Q80" s="4">
        <v>6.9123333333333328</v>
      </c>
      <c r="R80" s="4">
        <v>6.7553333333333336</v>
      </c>
      <c r="S80" s="5">
        <v>6.9420000000000002</v>
      </c>
      <c r="T80" s="4">
        <v>2.7565000000000004</v>
      </c>
      <c r="U80" s="4">
        <v>2.8619999999999997</v>
      </c>
      <c r="V80" s="4">
        <v>3.2141999999999999</v>
      </c>
      <c r="W80" s="4">
        <v>3.295666666666667</v>
      </c>
      <c r="X80" s="4">
        <v>3.3340000000000001</v>
      </c>
      <c r="Y80" s="4">
        <v>2.9256666666666669</v>
      </c>
      <c r="Z80" s="4">
        <v>3.3493333333333335</v>
      </c>
      <c r="AA80" s="4">
        <v>3.1373333333333333</v>
      </c>
      <c r="AB80" s="5">
        <v>3.3213333333333326</v>
      </c>
      <c r="AC80" s="5">
        <v>2.3978999999999999</v>
      </c>
      <c r="AD80" s="5">
        <v>2.3660000000000001</v>
      </c>
      <c r="AE80" s="5">
        <v>2.6473333333333335</v>
      </c>
      <c r="AF80" s="5">
        <v>2.6749999999999994</v>
      </c>
      <c r="AG80" s="5">
        <v>2.6293333333333333</v>
      </c>
      <c r="AH80" s="5">
        <v>2.4460000000000002</v>
      </c>
      <c r="AI80" s="5">
        <v>2.6946666666666665</v>
      </c>
      <c r="AJ80" s="5">
        <v>2.4486666666666665</v>
      </c>
      <c r="AK80" s="5">
        <v>2.6486666666666667</v>
      </c>
    </row>
    <row r="81" spans="1:37">
      <c r="A81" s="1" t="s">
        <v>76</v>
      </c>
      <c r="B81" s="2">
        <v>36</v>
      </c>
      <c r="C81" s="3">
        <v>39</v>
      </c>
      <c r="D81" s="3">
        <v>40.283333333333339</v>
      </c>
      <c r="E81" s="3">
        <v>42.455555555555556</v>
      </c>
      <c r="F81" s="3">
        <v>39.233333333333341</v>
      </c>
      <c r="G81" s="3">
        <v>36.949999999999996</v>
      </c>
      <c r="H81" s="3">
        <v>38.733333333333327</v>
      </c>
      <c r="I81" s="3">
        <v>39.44259259259259</v>
      </c>
      <c r="J81" s="3">
        <v>40.216666666666669</v>
      </c>
      <c r="K81" s="4">
        <v>6.1554000000000002</v>
      </c>
      <c r="L81" s="4">
        <v>6.4640000000000004</v>
      </c>
      <c r="M81" s="4">
        <v>6.3117666666666663</v>
      </c>
      <c r="N81" s="4">
        <v>6.862000000000001</v>
      </c>
      <c r="O81" s="4">
        <v>6.338000000000001</v>
      </c>
      <c r="P81" s="4">
        <v>6.5590000000000002</v>
      </c>
      <c r="Q81" s="4">
        <v>6.5563333333333338</v>
      </c>
      <c r="R81" s="4">
        <v>6.3693333333333335</v>
      </c>
      <c r="S81" s="5">
        <v>6.381333333333334</v>
      </c>
      <c r="T81" s="4">
        <v>3.2567999999999997</v>
      </c>
      <c r="U81" s="4">
        <v>3.0439999999999996</v>
      </c>
      <c r="V81" s="4">
        <v>3.1749666666666663</v>
      </c>
      <c r="W81" s="4">
        <v>3.5046666666666666</v>
      </c>
      <c r="X81" s="4">
        <v>3.2776666666666672</v>
      </c>
      <c r="Y81" s="4">
        <v>3.266</v>
      </c>
      <c r="Z81" s="4">
        <v>3.2063333333333333</v>
      </c>
      <c r="AA81" s="4">
        <v>3.2809999999999997</v>
      </c>
      <c r="AB81" s="5">
        <v>3.2700000000000005</v>
      </c>
      <c r="AC81" s="5">
        <v>2.9211</v>
      </c>
      <c r="AD81" s="5">
        <v>2.7890000000000001</v>
      </c>
      <c r="AE81" s="5">
        <v>3.1266666666666665</v>
      </c>
      <c r="AF81" s="5">
        <v>3.2360000000000002</v>
      </c>
      <c r="AG81" s="5">
        <v>3.2436666666666665</v>
      </c>
      <c r="AH81" s="5">
        <v>3.0876666666666672</v>
      </c>
      <c r="AI81" s="5">
        <v>2.8033333333333332</v>
      </c>
      <c r="AJ81" s="5">
        <v>2.8043333333333331</v>
      </c>
      <c r="AK81" s="5">
        <v>2.8</v>
      </c>
    </row>
    <row r="82" spans="1:37">
      <c r="A82" s="1" t="s">
        <v>77</v>
      </c>
      <c r="B82" s="2">
        <v>34</v>
      </c>
      <c r="C82" s="3">
        <v>37</v>
      </c>
      <c r="D82" s="3">
        <v>40.049999999999997</v>
      </c>
      <c r="E82" s="3">
        <v>43.355555555555554</v>
      </c>
      <c r="F82" s="3">
        <v>40.444444444444436</v>
      </c>
      <c r="G82" s="3">
        <v>36.949999999999996</v>
      </c>
      <c r="H82" s="3">
        <v>37.533333333333331</v>
      </c>
      <c r="I82" s="3">
        <v>39.222222222222221</v>
      </c>
      <c r="J82" s="3">
        <v>41.683333333333337</v>
      </c>
      <c r="K82" s="4">
        <v>5.6419000000000006</v>
      </c>
      <c r="L82" s="4">
        <v>5.8789999999999996</v>
      </c>
      <c r="M82" s="4">
        <v>5.6692</v>
      </c>
      <c r="N82" s="4">
        <v>6.1993333333333327</v>
      </c>
      <c r="O82" s="4">
        <v>5.93</v>
      </c>
      <c r="P82" s="4">
        <v>6.142999999999998</v>
      </c>
      <c r="Q82" s="4">
        <v>6.1739999999999995</v>
      </c>
      <c r="R82" s="4">
        <v>5.9826666666666686</v>
      </c>
      <c r="S82" s="5">
        <v>6.1143333333333354</v>
      </c>
      <c r="T82" s="4">
        <v>3.1114999999999999</v>
      </c>
      <c r="U82" s="4">
        <v>2.9569999999999999</v>
      </c>
      <c r="V82" s="4">
        <v>3.2540999999999998</v>
      </c>
      <c r="W82" s="4">
        <v>3.4483333333333328</v>
      </c>
      <c r="X82" s="4">
        <v>3.2683333333333331</v>
      </c>
      <c r="Y82" s="4">
        <v>3.1633333333333327</v>
      </c>
      <c r="Z82" s="4">
        <v>3.1463333333333332</v>
      </c>
      <c r="AA82" s="4">
        <v>3.2303333333333337</v>
      </c>
      <c r="AB82" s="5">
        <v>3.5420000000000003</v>
      </c>
      <c r="AC82" s="5">
        <v>2.8378000000000001</v>
      </c>
      <c r="AD82" s="5">
        <v>2.9390000000000001</v>
      </c>
      <c r="AE82" s="5">
        <v>3.0412499999999998</v>
      </c>
      <c r="AF82" s="5">
        <v>3.3043333333333336</v>
      </c>
      <c r="AG82" s="5">
        <v>3.2759999999999994</v>
      </c>
      <c r="AH82" s="5">
        <v>2.9983333333333335</v>
      </c>
      <c r="AI82" s="5">
        <v>2.9733333333333332</v>
      </c>
      <c r="AJ82" s="5">
        <v>3.0210000000000008</v>
      </c>
      <c r="AK82" s="5">
        <v>3.1306666666666669</v>
      </c>
    </row>
    <row r="83" spans="1:37">
      <c r="A83" s="1" t="s">
        <v>78</v>
      </c>
      <c r="B83" s="2">
        <v>25</v>
      </c>
      <c r="C83" s="3">
        <v>29.599999999999998</v>
      </c>
      <c r="D83" s="3">
        <v>31.766666666666669</v>
      </c>
      <c r="E83" s="3">
        <v>36.56666666666667</v>
      </c>
      <c r="F83" s="3">
        <v>29.055555555555557</v>
      </c>
      <c r="G83" s="3">
        <v>27.266666666666662</v>
      </c>
      <c r="H83" s="3">
        <v>29.716666666666665</v>
      </c>
      <c r="I83" s="3">
        <v>30.662037037037038</v>
      </c>
      <c r="J83" s="3">
        <v>38</v>
      </c>
      <c r="K83" s="4">
        <v>5.8072999999999997</v>
      </c>
      <c r="L83" s="4">
        <v>6.32</v>
      </c>
      <c r="M83" s="4">
        <v>5.9940999999999995</v>
      </c>
      <c r="N83" s="4">
        <v>6.4889999999999999</v>
      </c>
      <c r="O83" s="4">
        <v>6.1426666666666669</v>
      </c>
      <c r="P83" s="4">
        <v>6.2596666666666669</v>
      </c>
      <c r="Q83" s="4">
        <v>6.38</v>
      </c>
      <c r="R83" s="4">
        <v>6.443666666666668</v>
      </c>
      <c r="S83" s="5">
        <v>6.2923333333333336</v>
      </c>
      <c r="T83" s="4">
        <v>2.9186999999999999</v>
      </c>
      <c r="U83" s="4">
        <v>2.9119999999999999</v>
      </c>
      <c r="V83" s="4">
        <v>2.9733000000000001</v>
      </c>
      <c r="W83" s="4">
        <v>3.3493333333333335</v>
      </c>
      <c r="X83" s="4">
        <v>3.0873333333333335</v>
      </c>
      <c r="Y83" s="4">
        <v>2.9946666666666668</v>
      </c>
      <c r="Z83" s="4">
        <v>3.043333333333333</v>
      </c>
      <c r="AA83" s="4">
        <v>3.0406666666666671</v>
      </c>
      <c r="AB83" s="5">
        <v>3.172333333333333</v>
      </c>
      <c r="AC83" s="5">
        <v>2.3821000000000003</v>
      </c>
      <c r="AD83" s="5">
        <v>2.4300000000000002</v>
      </c>
      <c r="AE83" s="5">
        <v>2.4737000000000005</v>
      </c>
      <c r="AF83" s="5">
        <v>2.7399999999999998</v>
      </c>
      <c r="AG83" s="5">
        <v>2.5266666666666664</v>
      </c>
      <c r="AH83" s="5">
        <v>2.4026666666666672</v>
      </c>
      <c r="AI83" s="5">
        <v>2.5020000000000002</v>
      </c>
      <c r="AJ83" s="5">
        <v>2.5029999999999997</v>
      </c>
      <c r="AK83" s="5">
        <v>2.4923333333333328</v>
      </c>
    </row>
    <row r="84" spans="1:37">
      <c r="A84" s="1" t="s">
        <v>79</v>
      </c>
      <c r="B84" s="2">
        <v>22.999999999999996</v>
      </c>
      <c r="C84" s="3">
        <v>25.45</v>
      </c>
      <c r="D84" s="3">
        <v>31.650000000000002</v>
      </c>
      <c r="E84" s="3">
        <v>41.911111111111104</v>
      </c>
      <c r="F84" s="3">
        <v>28.616666666666671</v>
      </c>
      <c r="G84" s="3">
        <v>25.299999999999997</v>
      </c>
      <c r="H84" s="3">
        <v>30.716666666666669</v>
      </c>
      <c r="I84" s="3">
        <v>30.607407407407408</v>
      </c>
      <c r="J84" s="3">
        <v>35.86</v>
      </c>
      <c r="K84" s="4">
        <v>6.0931999999999995</v>
      </c>
      <c r="L84" s="4">
        <v>6.6480000000000006</v>
      </c>
      <c r="M84" s="4">
        <v>6.3450666666666677</v>
      </c>
      <c r="N84" s="4">
        <v>6.7326666666666668</v>
      </c>
      <c r="O84" s="4">
        <v>6.367</v>
      </c>
      <c r="P84" s="4">
        <v>6.4303333333333335</v>
      </c>
      <c r="Q84" s="4">
        <v>6.6393333333333331</v>
      </c>
      <c r="R84" s="4">
        <v>6.4790000000000001</v>
      </c>
      <c r="S84" s="5">
        <v>6.2043333333333353</v>
      </c>
      <c r="T84" s="4">
        <v>2.7391000000000001</v>
      </c>
      <c r="U84" s="4">
        <v>2.7880000000000003</v>
      </c>
      <c r="V84" s="4">
        <v>2.8992</v>
      </c>
      <c r="W84" s="4">
        <v>3.2603333333333331</v>
      </c>
      <c r="X84" s="4">
        <v>2.8503333333333329</v>
      </c>
      <c r="Y84" s="4">
        <v>2.6909999999999994</v>
      </c>
      <c r="Z84" s="4">
        <v>3.2056666666666671</v>
      </c>
      <c r="AA84" s="4">
        <v>3.1366666666666672</v>
      </c>
      <c r="AB84" s="5">
        <v>3.1073333333333326</v>
      </c>
      <c r="AC84" s="5">
        <v>2.6417999999999999</v>
      </c>
      <c r="AD84" s="5">
        <v>2.6819999999999995</v>
      </c>
      <c r="AE84" s="5">
        <v>2.6966333333333332</v>
      </c>
      <c r="AF84" s="5">
        <v>3.1643333333333334</v>
      </c>
      <c r="AG84" s="5">
        <v>2.7166666666666668</v>
      </c>
      <c r="AH84" s="5">
        <v>2.6376666666666666</v>
      </c>
      <c r="AI84" s="5">
        <v>2.8160000000000003</v>
      </c>
      <c r="AJ84" s="5">
        <v>2.7766666666666664</v>
      </c>
      <c r="AK84" s="5">
        <v>2.7870000000000013</v>
      </c>
    </row>
    <row r="85" spans="1:37">
      <c r="A85" s="1" t="s">
        <v>80</v>
      </c>
      <c r="B85" s="2">
        <v>35</v>
      </c>
      <c r="D85" s="3">
        <v>37.616666666666667</v>
      </c>
      <c r="E85" s="3">
        <v>44.011111111111113</v>
      </c>
      <c r="F85" s="3">
        <v>34.955555555555556</v>
      </c>
      <c r="G85" s="3">
        <v>31.399999999999995</v>
      </c>
      <c r="H85" s="3">
        <v>32.349999999999994</v>
      </c>
      <c r="I85" s="3">
        <v>36.06666666666667</v>
      </c>
      <c r="J85" s="3">
        <v>38.720000000000006</v>
      </c>
      <c r="K85" s="4">
        <v>6.1833</v>
      </c>
      <c r="M85" s="4">
        <v>5.9450666666666665</v>
      </c>
      <c r="N85" s="4">
        <v>6.2923333333333327</v>
      </c>
      <c r="O85" s="4">
        <v>6.0026666666666664</v>
      </c>
      <c r="P85" s="4">
        <v>6.1980000000000004</v>
      </c>
      <c r="Q85" s="4">
        <v>6.2553333333333327</v>
      </c>
      <c r="R85" s="4">
        <v>6.3383333333333347</v>
      </c>
      <c r="S85" s="5">
        <v>6.0436666666666659</v>
      </c>
      <c r="T85" s="4">
        <v>3.2196666666666669</v>
      </c>
      <c r="V85" s="4">
        <v>3.2152666666666665</v>
      </c>
      <c r="W85" s="4">
        <v>3.4749999999999996</v>
      </c>
      <c r="X85" s="4">
        <v>3.3566666666666665</v>
      </c>
      <c r="Y85" s="4">
        <v>3.0436666666666667</v>
      </c>
      <c r="Z85" s="4">
        <v>3.1566666666666667</v>
      </c>
      <c r="AA85" s="4">
        <v>3.2449999999999992</v>
      </c>
      <c r="AB85" s="5">
        <v>3.3723333333333327</v>
      </c>
      <c r="AC85" s="5">
        <v>2.8212000000000002</v>
      </c>
      <c r="AE85" s="5">
        <v>2.7690666666666672</v>
      </c>
      <c r="AF85" s="5">
        <v>2.9676666666666662</v>
      </c>
      <c r="AG85" s="5">
        <v>2.7816666666666672</v>
      </c>
      <c r="AH85" s="5">
        <v>2.7149999999999999</v>
      </c>
      <c r="AI85" s="5">
        <v>2.6866666666666661</v>
      </c>
      <c r="AJ85" s="5">
        <v>2.8130000000000006</v>
      </c>
      <c r="AK85" s="5">
        <v>2.8096666666666663</v>
      </c>
    </row>
    <row r="86" spans="1:37">
      <c r="A86" s="1" t="s">
        <v>81</v>
      </c>
      <c r="B86" s="2">
        <v>23.999999999999996</v>
      </c>
      <c r="C86" s="3">
        <v>29.800000000000004</v>
      </c>
      <c r="D86" s="3">
        <v>25.066666666666663</v>
      </c>
      <c r="E86" s="3">
        <v>36.211111111111109</v>
      </c>
      <c r="F86" s="3">
        <v>27.411111111111111</v>
      </c>
      <c r="G86" s="3">
        <v>18.2</v>
      </c>
      <c r="H86" s="3">
        <v>27.2</v>
      </c>
      <c r="I86" s="3">
        <v>27.314814814814813</v>
      </c>
      <c r="J86" s="3">
        <v>27.3</v>
      </c>
      <c r="K86" s="4">
        <v>5.7457000000000003</v>
      </c>
      <c r="L86" s="4">
        <v>5.9599999999999991</v>
      </c>
      <c r="M86" s="4">
        <v>5.8827000000000007</v>
      </c>
      <c r="N86" s="4">
        <v>6.2636666666666656</v>
      </c>
      <c r="O86" s="4">
        <v>6.1206666666666676</v>
      </c>
      <c r="P86" s="4">
        <v>6.1954999999999991</v>
      </c>
      <c r="Q86" s="4">
        <v>6.5250000000000004</v>
      </c>
      <c r="R86" s="4">
        <v>6.1176666666666666</v>
      </c>
      <c r="S86" s="5">
        <v>6.0940000000000003</v>
      </c>
      <c r="T86" s="4">
        <v>2.6850999999999998</v>
      </c>
      <c r="U86" s="4">
        <v>3.0009999999999999</v>
      </c>
      <c r="V86" s="4">
        <v>2.7842000000000002</v>
      </c>
      <c r="W86" s="4">
        <v>3.4323333333333337</v>
      </c>
      <c r="X86" s="4">
        <v>3.0959999999999992</v>
      </c>
      <c r="Y86" s="4">
        <v>2.7850000000000001</v>
      </c>
      <c r="Z86" s="4">
        <v>3.03</v>
      </c>
      <c r="AA86" s="4">
        <v>2.863</v>
      </c>
      <c r="AB86" s="5">
        <v>3.013666666666666</v>
      </c>
      <c r="AC86" s="5">
        <v>2.5208000000000004</v>
      </c>
      <c r="AD86" s="5">
        <v>2.5940000000000003</v>
      </c>
      <c r="AE86" s="5">
        <v>2.5035000000000003</v>
      </c>
      <c r="AF86" s="5">
        <v>2.9853333333333332</v>
      </c>
      <c r="AG86" s="5">
        <v>2.8166666666666669</v>
      </c>
      <c r="AH86" s="5">
        <v>2.6629999999999998</v>
      </c>
      <c r="AI86" s="5">
        <v>2.5454999999999997</v>
      </c>
      <c r="AJ86" s="5">
        <v>2.6550000000000002</v>
      </c>
      <c r="AK86" s="5">
        <v>2.7113333333333336</v>
      </c>
    </row>
    <row r="87" spans="1:37">
      <c r="A87" s="1" t="s">
        <v>82</v>
      </c>
      <c r="B87" s="2">
        <v>35</v>
      </c>
      <c r="C87" s="3">
        <v>40.9</v>
      </c>
      <c r="D87" s="3">
        <v>35.249999999999993</v>
      </c>
      <c r="E87" s="3">
        <v>38.155555555555559</v>
      </c>
      <c r="F87" s="3">
        <v>35.983333333333334</v>
      </c>
      <c r="G87" s="3">
        <v>28.983333333333331</v>
      </c>
      <c r="H87" s="3">
        <v>36.466666666666661</v>
      </c>
      <c r="I87" s="3">
        <v>35.956481481481482</v>
      </c>
      <c r="J87" s="3">
        <v>36.65</v>
      </c>
      <c r="K87" s="4">
        <v>6.5355999999999996</v>
      </c>
      <c r="L87" s="4">
        <v>6.4300000000000015</v>
      </c>
      <c r="M87" s="4">
        <v>6.1685000000000008</v>
      </c>
      <c r="N87" s="4">
        <v>6.4263333333333321</v>
      </c>
      <c r="O87" s="4">
        <v>6.3583333333333343</v>
      </c>
      <c r="P87" s="4">
        <v>6.3679999999999994</v>
      </c>
      <c r="Q87" s="4">
        <v>6.4906666666666668</v>
      </c>
      <c r="R87" s="4">
        <v>6.7465000000000002</v>
      </c>
      <c r="S87" s="5">
        <v>6.2686666666666655</v>
      </c>
      <c r="T87" s="4">
        <v>3.2182000000000004</v>
      </c>
      <c r="U87" s="4">
        <v>3.2540000000000004</v>
      </c>
      <c r="V87" s="4">
        <v>3.1153000000000004</v>
      </c>
      <c r="W87" s="4">
        <v>3.3876666666666666</v>
      </c>
      <c r="X87" s="4">
        <v>3.3296666666666654</v>
      </c>
      <c r="Y87" s="4">
        <v>2.8590000000000004</v>
      </c>
      <c r="Z87" s="4">
        <v>3.2196666666666669</v>
      </c>
      <c r="AA87" s="4">
        <v>3.4214999999999991</v>
      </c>
      <c r="AB87" s="5">
        <v>3.065666666666667</v>
      </c>
      <c r="AC87" s="5">
        <v>2.8022</v>
      </c>
      <c r="AD87" s="5">
        <v>2.7830000000000004</v>
      </c>
      <c r="AE87" s="5">
        <v>2.5926</v>
      </c>
      <c r="AF87" s="5">
        <v>2.9513333333333338</v>
      </c>
      <c r="AG87" s="5">
        <v>2.823666666666667</v>
      </c>
      <c r="AH87" s="5">
        <v>2.6383333333333336</v>
      </c>
      <c r="AI87" s="5">
        <v>2.847</v>
      </c>
      <c r="AJ87" s="5">
        <v>2.9214999999999995</v>
      </c>
      <c r="AK87" s="5">
        <v>2.8710000000000004</v>
      </c>
    </row>
    <row r="88" spans="1:37">
      <c r="A88" s="1" t="s">
        <v>83</v>
      </c>
      <c r="B88" s="2">
        <v>26</v>
      </c>
      <c r="C88" s="3">
        <v>33.4</v>
      </c>
      <c r="D88" s="3">
        <v>36.983333333333327</v>
      </c>
      <c r="E88" s="3">
        <v>39.266666666666659</v>
      </c>
      <c r="F88" s="3">
        <v>36.94444444444445</v>
      </c>
      <c r="G88" s="3">
        <v>31.549999999999997</v>
      </c>
      <c r="H88" s="3">
        <v>36.1</v>
      </c>
      <c r="I88" s="3">
        <v>35.707407407407409</v>
      </c>
      <c r="J88" s="3">
        <v>39.466666666666669</v>
      </c>
      <c r="K88" s="4">
        <v>6.69</v>
      </c>
      <c r="L88" s="4">
        <v>6.3870000000000005</v>
      </c>
      <c r="M88" s="4">
        <v>6.5269333333333348</v>
      </c>
      <c r="N88" s="4">
        <v>6.7040000000000006</v>
      </c>
      <c r="O88" s="4">
        <v>6.5043333333333324</v>
      </c>
      <c r="P88" s="4">
        <v>6.4863333333333335</v>
      </c>
      <c r="Q88" s="4">
        <v>6.6983333333333333</v>
      </c>
      <c r="R88" s="4">
        <v>6.5106666666666664</v>
      </c>
      <c r="S88" s="5">
        <v>6.4543333333333335</v>
      </c>
      <c r="T88" s="4">
        <v>2.9226000000000001</v>
      </c>
      <c r="U88" s="4">
        <v>2.9140000000000001</v>
      </c>
      <c r="V88" s="4">
        <v>3.1691000000000003</v>
      </c>
      <c r="W88" s="4">
        <v>3.4136666666666664</v>
      </c>
      <c r="X88" s="4">
        <v>3.348333333333334</v>
      </c>
      <c r="Y88" s="4">
        <v>3.0736666666666665</v>
      </c>
      <c r="Z88" s="4">
        <v>3.3256666666666668</v>
      </c>
      <c r="AA88" s="4">
        <v>3.2819999999999991</v>
      </c>
      <c r="AB88" s="5">
        <v>3.2943333333333324</v>
      </c>
      <c r="AC88" s="5">
        <v>2.5104000000000002</v>
      </c>
      <c r="AD88" s="5">
        <v>2.4739999999999998</v>
      </c>
      <c r="AE88" s="5">
        <v>2.6968666666666667</v>
      </c>
      <c r="AF88" s="5">
        <v>2.8626666666666662</v>
      </c>
      <c r="AG88" s="5">
        <v>2.7083333333333335</v>
      </c>
      <c r="AH88" s="5">
        <v>2.5346666666666664</v>
      </c>
      <c r="AI88" s="5">
        <v>2.7053333333333334</v>
      </c>
      <c r="AJ88" s="5">
        <v>2.8333333333333335</v>
      </c>
      <c r="AK88" s="5">
        <v>2.7839999999999998</v>
      </c>
    </row>
    <row r="89" spans="1:37">
      <c r="A89" s="1" t="s">
        <v>84</v>
      </c>
      <c r="B89" s="2">
        <v>28.999999999999996</v>
      </c>
      <c r="C89" s="3">
        <v>28.499999999999996</v>
      </c>
      <c r="D89" s="3">
        <v>31.066666666666663</v>
      </c>
      <c r="E89" s="3">
        <v>41.422222222222217</v>
      </c>
      <c r="F89" s="3">
        <v>33.088888888888896</v>
      </c>
      <c r="G89" s="3">
        <v>26.649999999999995</v>
      </c>
      <c r="H89" s="3">
        <v>36.583333333333329</v>
      </c>
      <c r="I89" s="3">
        <v>32.885185185185186</v>
      </c>
      <c r="J89" s="3">
        <v>35.183333333333337</v>
      </c>
      <c r="K89" s="4">
        <v>6.2331000000000003</v>
      </c>
      <c r="L89" s="4">
        <v>5.9079999999999995</v>
      </c>
      <c r="M89" s="4">
        <v>5.7463666666666668</v>
      </c>
      <c r="N89" s="4">
        <v>6.4003333333333332</v>
      </c>
      <c r="O89" s="4">
        <v>6.0030000000000001</v>
      </c>
      <c r="P89" s="4">
        <v>6.1693333333333333</v>
      </c>
      <c r="Q89" s="4">
        <v>6.312666666666666</v>
      </c>
      <c r="R89" s="4">
        <v>6.2106666666666666</v>
      </c>
      <c r="S89" s="5">
        <v>6.1130000000000004</v>
      </c>
      <c r="T89" s="4">
        <v>2.9859</v>
      </c>
      <c r="U89" s="4">
        <v>2.8709999999999996</v>
      </c>
      <c r="V89" s="4">
        <v>3.0920666666666672</v>
      </c>
      <c r="W89" s="4">
        <v>3.5206666666666666</v>
      </c>
      <c r="X89" s="4">
        <v>3.3443333333333332</v>
      </c>
      <c r="Y89" s="4">
        <v>3.0030000000000001</v>
      </c>
      <c r="Z89" s="4">
        <v>3.4733333333333332</v>
      </c>
      <c r="AA89" s="4">
        <v>3.238</v>
      </c>
      <c r="AB89" s="5">
        <v>3.2589999999999999</v>
      </c>
      <c r="AC89" s="5">
        <v>2.5493000000000001</v>
      </c>
      <c r="AD89" s="5">
        <v>2.2069999999999999</v>
      </c>
      <c r="AE89" s="5">
        <v>2.4711000000000003</v>
      </c>
      <c r="AF89" s="5">
        <v>2.859666666666667</v>
      </c>
      <c r="AG89" s="5">
        <v>2.6480000000000006</v>
      </c>
      <c r="AH89" s="5">
        <v>2.4716666666666671</v>
      </c>
      <c r="AI89" s="5">
        <v>2.6743333333333332</v>
      </c>
      <c r="AJ89" s="5">
        <v>2.4853333333333327</v>
      </c>
      <c r="AK89" s="5">
        <v>2.6713333333333336</v>
      </c>
    </row>
    <row r="90" spans="1:37">
      <c r="A90" s="1" t="s">
        <v>85</v>
      </c>
      <c r="B90" s="2">
        <v>21</v>
      </c>
      <c r="C90" s="3">
        <v>26.099999999999998</v>
      </c>
      <c r="D90" s="3">
        <v>31.25</v>
      </c>
      <c r="E90" s="3">
        <v>36.866666666666667</v>
      </c>
      <c r="F90" s="3">
        <v>31.544444444444441</v>
      </c>
      <c r="G90" s="3">
        <v>26.416666666666668</v>
      </c>
      <c r="H90" s="3">
        <v>30.25</v>
      </c>
      <c r="I90" s="3">
        <v>30.404629629629628</v>
      </c>
      <c r="J90" s="3">
        <v>37.625</v>
      </c>
      <c r="K90" s="4">
        <v>5.5734999999999992</v>
      </c>
      <c r="L90" s="4">
        <v>5.7140000000000004</v>
      </c>
      <c r="M90" s="4">
        <v>5.6964000000000006</v>
      </c>
      <c r="N90" s="4">
        <v>6.1353333333333326</v>
      </c>
      <c r="O90" s="4">
        <v>5.9133333333333331</v>
      </c>
      <c r="P90" s="4">
        <v>6.0949999999999998</v>
      </c>
      <c r="Q90" s="4">
        <v>6.1849999999999996</v>
      </c>
      <c r="R90" s="4">
        <v>6.3743333333333316</v>
      </c>
      <c r="S90" s="5">
        <v>6.245000000000001</v>
      </c>
      <c r="T90" s="4">
        <v>2.9037999999999999</v>
      </c>
      <c r="U90" s="4">
        <v>2.92</v>
      </c>
      <c r="V90" s="4">
        <v>2.9487000000000001</v>
      </c>
      <c r="W90" s="4">
        <v>3.3780000000000001</v>
      </c>
      <c r="X90" s="4">
        <v>3.2203333333333335</v>
      </c>
      <c r="Y90" s="4">
        <v>2.8743333333333339</v>
      </c>
      <c r="Z90" s="4">
        <v>3.0573333333333337</v>
      </c>
      <c r="AA90" s="4">
        <v>3.1113333333333331</v>
      </c>
      <c r="AB90" s="5">
        <v>3.1249999999999996</v>
      </c>
      <c r="AC90" s="5">
        <v>2.3620000000000001</v>
      </c>
      <c r="AD90" s="5">
        <v>2.3409999999999997</v>
      </c>
      <c r="AE90" s="5">
        <v>2.5412000000000003</v>
      </c>
      <c r="AF90" s="5">
        <v>2.8583333333333329</v>
      </c>
      <c r="AG90" s="5">
        <v>2.6580000000000004</v>
      </c>
      <c r="AH90" s="5">
        <v>2.5226666666666664</v>
      </c>
      <c r="AI90" s="5">
        <v>2.5583333333333336</v>
      </c>
      <c r="AJ90" s="5">
        <v>2.8023333333333338</v>
      </c>
      <c r="AK90" s="5">
        <v>2.8634999999999997</v>
      </c>
    </row>
    <row r="91" spans="1:37">
      <c r="A91" s="1" t="s">
        <v>86</v>
      </c>
      <c r="B91" s="2">
        <v>20</v>
      </c>
      <c r="C91" s="3">
        <v>28.7</v>
      </c>
      <c r="D91" s="3">
        <v>31.749999999999996</v>
      </c>
      <c r="E91" s="3">
        <v>42.955555555555549</v>
      </c>
      <c r="F91" s="3">
        <v>30.455555555555552</v>
      </c>
      <c r="G91" s="3">
        <v>29.066666666666663</v>
      </c>
      <c r="H91" s="3">
        <v>35.616666666666667</v>
      </c>
      <c r="I91" s="3">
        <v>33.090740740740735</v>
      </c>
      <c r="J91" s="3">
        <v>38.549999999999997</v>
      </c>
      <c r="K91" s="4">
        <v>6.0774999999999997</v>
      </c>
      <c r="L91" s="4">
        <v>6.1959999999999997</v>
      </c>
      <c r="M91" s="4">
        <v>5.9775999999999998</v>
      </c>
      <c r="N91" s="4">
        <v>6.6506666666666661</v>
      </c>
      <c r="O91" s="4">
        <v>6.1306666666666665</v>
      </c>
      <c r="P91" s="4">
        <v>6.3786666666666676</v>
      </c>
      <c r="Q91" s="4">
        <v>6.6093333333333346</v>
      </c>
      <c r="R91" s="4">
        <v>6.4556666666666667</v>
      </c>
      <c r="S91" s="5">
        <v>6.3529999999999989</v>
      </c>
      <c r="T91" s="4">
        <v>3.1708000000000003</v>
      </c>
      <c r="U91" s="4">
        <v>2.9289999999999998</v>
      </c>
      <c r="V91" s="4">
        <v>3.0869</v>
      </c>
      <c r="W91" s="4">
        <v>3.5626666666666669</v>
      </c>
      <c r="X91" s="4">
        <v>3.254</v>
      </c>
      <c r="Y91" s="4">
        <v>3.1080000000000001</v>
      </c>
      <c r="Z91" s="4">
        <v>3.5176666666666669</v>
      </c>
      <c r="AA91" s="4">
        <v>3.1166666666666658</v>
      </c>
      <c r="AB91" s="5">
        <v>3.2323333333333339</v>
      </c>
      <c r="AC91" s="5">
        <v>2.7835000000000001</v>
      </c>
      <c r="AD91" s="5">
        <v>2.6399999999999997</v>
      </c>
      <c r="AE91" s="5">
        <v>2.6250333333333331</v>
      </c>
      <c r="AF91" s="5">
        <v>3.0276666666666667</v>
      </c>
      <c r="AG91" s="5">
        <v>2.7953333333333332</v>
      </c>
      <c r="AH91" s="5">
        <v>2.6510000000000002</v>
      </c>
      <c r="AI91" s="5">
        <v>2.8740000000000001</v>
      </c>
      <c r="AJ91" s="5">
        <v>2.6346666666666665</v>
      </c>
      <c r="AK91" s="5">
        <v>2.7550000000000008</v>
      </c>
    </row>
    <row r="92" spans="1:37">
      <c r="A92" s="1" t="s">
        <v>87</v>
      </c>
      <c r="B92" s="2">
        <v>37.999999999999993</v>
      </c>
      <c r="D92" s="3">
        <v>40.166666666666664</v>
      </c>
      <c r="E92" s="3">
        <v>41.888888888888886</v>
      </c>
      <c r="F92" s="3">
        <v>41.788888888888884</v>
      </c>
      <c r="G92" s="3">
        <v>36.333333333333336</v>
      </c>
      <c r="H92" s="3">
        <v>42.283333333333331</v>
      </c>
      <c r="I92" s="3">
        <v>40.492222222222225</v>
      </c>
      <c r="J92" s="3">
        <v>39.049999999999997</v>
      </c>
      <c r="M92" s="4">
        <v>6.3660666666666677</v>
      </c>
      <c r="N92" s="4">
        <v>6.4686666666666666</v>
      </c>
      <c r="O92" s="4">
        <v>6.4073333333333338</v>
      </c>
      <c r="P92" s="4">
        <v>6.7343333333333328</v>
      </c>
      <c r="Q92" s="4">
        <v>6.6966666666666681</v>
      </c>
      <c r="R92" s="4">
        <v>6.5340000000000007</v>
      </c>
      <c r="S92" s="5">
        <v>6.492333333333332</v>
      </c>
      <c r="V92" s="4">
        <v>3.2086000000000006</v>
      </c>
      <c r="W92" s="4">
        <v>3.3926666666666669</v>
      </c>
      <c r="X92" s="4">
        <v>3.2756666666666669</v>
      </c>
      <c r="Y92" s="4">
        <v>3.2803333333333335</v>
      </c>
      <c r="Z92" s="4">
        <v>3.4599999999999995</v>
      </c>
      <c r="AA92" s="4">
        <v>3.2643333333333335</v>
      </c>
      <c r="AB92" s="5">
        <v>3.2633333333333332</v>
      </c>
      <c r="AE92" s="5">
        <v>3.0509333333333331</v>
      </c>
      <c r="AF92" s="5">
        <v>3.1456666666666671</v>
      </c>
      <c r="AG92" s="5">
        <v>2.9010000000000002</v>
      </c>
      <c r="AH92" s="5">
        <v>3.0199999999999996</v>
      </c>
      <c r="AI92" s="5">
        <v>2.956666666666667</v>
      </c>
      <c r="AJ92" s="5">
        <v>3.1226666666666674</v>
      </c>
      <c r="AK92" s="5">
        <v>3.2196666666666665</v>
      </c>
    </row>
    <row r="93" spans="1:37">
      <c r="A93" s="1" t="s">
        <v>88</v>
      </c>
      <c r="B93" s="2">
        <v>26</v>
      </c>
      <c r="C93" s="3">
        <v>32.199999999999996</v>
      </c>
      <c r="D93" s="3">
        <v>31.650000000000002</v>
      </c>
      <c r="E93" s="3">
        <v>33.888888888888886</v>
      </c>
      <c r="F93" s="3">
        <v>32.411111111111111</v>
      </c>
      <c r="G93" s="3">
        <v>27.25</v>
      </c>
      <c r="H93" s="3">
        <v>32.866666666666667</v>
      </c>
      <c r="I93" s="3">
        <v>31.711111111111109</v>
      </c>
      <c r="J93" s="3">
        <v>34.533333333333331</v>
      </c>
      <c r="K93" s="4">
        <v>6.2354000000000003</v>
      </c>
      <c r="L93" s="4">
        <v>6.577</v>
      </c>
      <c r="M93" s="4">
        <v>6.1679333333333339</v>
      </c>
      <c r="N93" s="4">
        <v>6.4416666666666664</v>
      </c>
      <c r="O93" s="4">
        <v>6.2659999999999991</v>
      </c>
      <c r="P93" s="4">
        <v>6.4989999999999997</v>
      </c>
      <c r="Q93" s="4">
        <v>6.5876666666666663</v>
      </c>
      <c r="R93" s="4">
        <v>6.4573333333333327</v>
      </c>
      <c r="S93" s="5">
        <v>6.4276666666666671</v>
      </c>
      <c r="T93" s="4">
        <v>2.8796000000000004</v>
      </c>
      <c r="U93" s="4">
        <v>2.952</v>
      </c>
      <c r="V93" s="4">
        <v>2.8732333333333333</v>
      </c>
      <c r="W93" s="4">
        <v>3.1460000000000004</v>
      </c>
      <c r="X93" s="4">
        <v>3.1059999999999994</v>
      </c>
      <c r="Y93" s="4">
        <v>2.9519999999999995</v>
      </c>
      <c r="Z93" s="4">
        <v>3.0656666666666665</v>
      </c>
      <c r="AA93" s="4">
        <v>3.1036666666666672</v>
      </c>
      <c r="AB93" s="5">
        <v>3.0993333333333335</v>
      </c>
      <c r="AC93" s="5">
        <v>2.6459999999999999</v>
      </c>
      <c r="AD93" s="5">
        <v>2.601</v>
      </c>
      <c r="AE93" s="5">
        <v>2.5911666666666666</v>
      </c>
      <c r="AF93" s="5">
        <v>2.8126666666666669</v>
      </c>
      <c r="AG93" s="5">
        <v>2.7049999999999992</v>
      </c>
      <c r="AH93" s="5">
        <v>2.5130000000000003</v>
      </c>
      <c r="AI93" s="5">
        <v>2.5806666666666662</v>
      </c>
      <c r="AJ93" s="5">
        <v>2.6740000000000004</v>
      </c>
      <c r="AK93" s="5">
        <v>2.6866666666666674</v>
      </c>
    </row>
    <row r="94" spans="1:37">
      <c r="A94" s="1" t="s">
        <v>89</v>
      </c>
      <c r="B94" s="2">
        <v>27.999999999999996</v>
      </c>
      <c r="C94" s="3">
        <v>33.799999999999997</v>
      </c>
      <c r="D94" s="3">
        <v>34.949999999999996</v>
      </c>
      <c r="E94" s="3">
        <v>37.288888888888891</v>
      </c>
      <c r="F94" s="3">
        <v>34.488888888888887</v>
      </c>
      <c r="G94" s="3">
        <v>32.050000000000004</v>
      </c>
      <c r="H94" s="3">
        <v>34.61666666666666</v>
      </c>
      <c r="I94" s="3">
        <v>34.532407407407412</v>
      </c>
      <c r="J94" s="3">
        <v>42.3</v>
      </c>
      <c r="K94" s="4">
        <v>5.3989999999999991</v>
      </c>
      <c r="L94" s="4">
        <v>5.5589999999999993</v>
      </c>
      <c r="M94" s="4">
        <v>5.4015333333333331</v>
      </c>
      <c r="N94" s="4">
        <v>5.6149999999999993</v>
      </c>
      <c r="O94" s="4">
        <v>5.5730000000000004</v>
      </c>
      <c r="P94" s="4">
        <v>5.6663333333333341</v>
      </c>
      <c r="Q94" s="4">
        <v>5.7369999999999992</v>
      </c>
      <c r="R94" s="4">
        <v>5.8933333333333335</v>
      </c>
      <c r="S94" s="5">
        <v>5.7380000000000013</v>
      </c>
      <c r="T94" s="4">
        <v>3.0411000000000001</v>
      </c>
      <c r="U94" s="4">
        <v>2.9690000000000003</v>
      </c>
      <c r="V94" s="4">
        <v>3.1762333333333337</v>
      </c>
      <c r="W94" s="4">
        <v>3.23</v>
      </c>
      <c r="X94" s="4">
        <v>3.308333333333334</v>
      </c>
      <c r="Y94" s="4">
        <v>3.0903333333333336</v>
      </c>
      <c r="Z94" s="4">
        <v>3.2636666666666669</v>
      </c>
      <c r="AA94" s="4">
        <v>3.2006666666666672</v>
      </c>
      <c r="AB94" s="5">
        <v>3.3336666666666668</v>
      </c>
      <c r="AC94" s="5">
        <v>2.8588999999999998</v>
      </c>
      <c r="AD94" s="5">
        <v>2.786</v>
      </c>
      <c r="AE94" s="5">
        <v>2.8572333333333333</v>
      </c>
      <c r="AF94" s="5">
        <v>3.0710000000000002</v>
      </c>
      <c r="AG94" s="5">
        <v>2.9443333333333346</v>
      </c>
      <c r="AH94" s="5">
        <v>2.8559999999999999</v>
      </c>
      <c r="AI94" s="5">
        <v>2.9036666666666662</v>
      </c>
      <c r="AJ94" s="5">
        <v>2.8583333333333334</v>
      </c>
      <c r="AK94" s="5">
        <v>2.9980000000000002</v>
      </c>
    </row>
    <row r="95" spans="1:37">
      <c r="A95" s="1" t="s">
        <v>90</v>
      </c>
      <c r="B95" s="2">
        <v>23.999999999999996</v>
      </c>
      <c r="D95" s="3">
        <v>32.15</v>
      </c>
      <c r="E95" s="3">
        <v>36.699999999999996</v>
      </c>
      <c r="F95" s="3">
        <v>35.288888888888891</v>
      </c>
      <c r="G95" s="3">
        <v>31.150000000000002</v>
      </c>
      <c r="H95" s="3">
        <v>35.449999999999996</v>
      </c>
      <c r="I95" s="3">
        <v>34.147777777777776</v>
      </c>
      <c r="J95" s="3">
        <v>40.416666666666664</v>
      </c>
      <c r="M95" s="4">
        <v>5.8703666666666665</v>
      </c>
      <c r="N95" s="4">
        <v>6.2236666666666665</v>
      </c>
      <c r="O95" s="4">
        <v>6.1739999999999995</v>
      </c>
      <c r="P95" s="4">
        <v>6.3016666666666667</v>
      </c>
      <c r="Q95" s="4">
        <v>6.3193333333333328</v>
      </c>
      <c r="R95" s="4">
        <v>6.1023333333333332</v>
      </c>
      <c r="S95" s="5">
        <v>6.3100000000000014</v>
      </c>
      <c r="V95" s="4">
        <v>3.1071666666666666</v>
      </c>
      <c r="W95" s="4">
        <v>3.3373333333333335</v>
      </c>
      <c r="X95" s="4">
        <v>3.305333333333333</v>
      </c>
      <c r="Y95" s="4">
        <v>2.9876666666666671</v>
      </c>
      <c r="Z95" s="4">
        <v>3.36</v>
      </c>
      <c r="AA95" s="4">
        <v>3.2229999999999999</v>
      </c>
      <c r="AB95" s="5">
        <v>3.4059999999999997</v>
      </c>
      <c r="AE95" s="5">
        <v>2.7925999999999997</v>
      </c>
      <c r="AF95" s="5">
        <v>3.0263333333333335</v>
      </c>
      <c r="AG95" s="5">
        <v>3.0363333333333329</v>
      </c>
      <c r="AH95" s="5">
        <v>2.91</v>
      </c>
      <c r="AI95" s="5">
        <v>2.9780000000000002</v>
      </c>
      <c r="AJ95" s="5">
        <v>2.9786666666666668</v>
      </c>
      <c r="AK95" s="5">
        <v>3.055333333333333</v>
      </c>
    </row>
    <row r="96" spans="1:37">
      <c r="A96" s="1" t="s">
        <v>91</v>
      </c>
      <c r="B96" s="2">
        <v>22.999999999999996</v>
      </c>
      <c r="C96" s="3">
        <v>25.949999999999996</v>
      </c>
      <c r="D96" s="3">
        <v>32.25</v>
      </c>
      <c r="E96" s="3">
        <v>39.31111111111111</v>
      </c>
      <c r="F96" s="3">
        <v>37.411111111111111</v>
      </c>
      <c r="G96" s="3">
        <v>20.516666666666666</v>
      </c>
      <c r="H96" s="3">
        <v>36.233333333333334</v>
      </c>
      <c r="I96" s="3">
        <v>31.94537037037037</v>
      </c>
      <c r="J96" s="3">
        <v>32.725000000000001</v>
      </c>
      <c r="K96" s="4">
        <v>5.7028999999999996</v>
      </c>
      <c r="L96" s="4">
        <v>6.181</v>
      </c>
      <c r="M96" s="4">
        <v>6.3452000000000002</v>
      </c>
      <c r="N96" s="4">
        <v>6.6453333333333342</v>
      </c>
      <c r="O96" s="4">
        <v>6.5513333333333321</v>
      </c>
      <c r="P96" s="4">
        <v>6.3929999999999998</v>
      </c>
      <c r="Q96" s="4">
        <v>6.5396666666666663</v>
      </c>
      <c r="R96" s="4">
        <v>6.5690000000000008</v>
      </c>
      <c r="S96" s="5">
        <v>6.4330000000000016</v>
      </c>
      <c r="T96" s="4">
        <v>2.7715000000000005</v>
      </c>
      <c r="U96" s="4">
        <v>2.8779999999999997</v>
      </c>
      <c r="V96" s="4">
        <v>3.2152000000000003</v>
      </c>
      <c r="W96" s="4">
        <v>3.5346666666666664</v>
      </c>
      <c r="X96" s="4">
        <v>3.3913333333333338</v>
      </c>
      <c r="Y96" s="4">
        <v>2.7356666666666669</v>
      </c>
      <c r="Z96" s="4">
        <v>3.2729999999999997</v>
      </c>
      <c r="AA96" s="4">
        <v>3.246999999999999</v>
      </c>
      <c r="AB96" s="5">
        <v>3.187333333333334</v>
      </c>
      <c r="AC96" s="5">
        <v>2.4697000000000005</v>
      </c>
      <c r="AD96" s="5">
        <v>2.415</v>
      </c>
      <c r="AE96" s="5">
        <v>2.6208</v>
      </c>
      <c r="AF96" s="5">
        <v>2.9019999999999997</v>
      </c>
      <c r="AG96" s="5">
        <v>2.7030000000000007</v>
      </c>
      <c r="AH96" s="5">
        <v>2.4596666666666667</v>
      </c>
      <c r="AI96" s="5">
        <v>2.6819999999999999</v>
      </c>
      <c r="AJ96" s="5">
        <v>2.5546666666666669</v>
      </c>
      <c r="AK96" s="5">
        <v>2.625666666666667</v>
      </c>
    </row>
    <row r="97" spans="1:37">
      <c r="A97" s="1" t="s">
        <v>92</v>
      </c>
      <c r="B97" s="2">
        <v>27.999999999999996</v>
      </c>
      <c r="C97" s="3">
        <v>30</v>
      </c>
      <c r="D97" s="3">
        <v>31.416666666666668</v>
      </c>
      <c r="E97" s="3">
        <v>40.255555555555553</v>
      </c>
      <c r="F97" s="3">
        <v>34.455555555555556</v>
      </c>
      <c r="G97" s="3">
        <v>26.283333333333331</v>
      </c>
      <c r="H97" s="3">
        <v>38.299999999999997</v>
      </c>
      <c r="I97" s="3">
        <v>33.451851851851849</v>
      </c>
      <c r="J97" s="3">
        <v>35.799999999999997</v>
      </c>
      <c r="K97" s="4">
        <v>6.0077000000000007</v>
      </c>
      <c r="L97" s="4">
        <v>5.1549999999999994</v>
      </c>
      <c r="M97" s="4">
        <v>6.2999666666666663</v>
      </c>
      <c r="N97" s="4">
        <v>6.6849999999999996</v>
      </c>
      <c r="O97" s="4">
        <v>6.3880000000000008</v>
      </c>
      <c r="P97" s="4">
        <v>6.4666666666666659</v>
      </c>
      <c r="Q97" s="4">
        <v>6.5963333333333338</v>
      </c>
      <c r="R97" s="4">
        <v>6.4963333333333333</v>
      </c>
      <c r="S97" s="5">
        <v>6.6399999999999988</v>
      </c>
      <c r="T97" s="4">
        <v>3.0350999999999999</v>
      </c>
      <c r="V97" s="4">
        <v>3.1728999999999998</v>
      </c>
      <c r="W97" s="4">
        <v>3.4636666666666671</v>
      </c>
      <c r="X97" s="4">
        <v>3.2116666666666664</v>
      </c>
      <c r="Y97" s="4">
        <v>3.0100000000000002</v>
      </c>
      <c r="Z97" s="4">
        <v>3.4279999999999995</v>
      </c>
      <c r="AA97" s="4">
        <v>3.2873333333333332</v>
      </c>
      <c r="AB97" s="5">
        <v>3.3240000000000003</v>
      </c>
      <c r="AC97" s="5">
        <v>2.6023000000000001</v>
      </c>
      <c r="AD97" s="5">
        <v>1.4990000000000001</v>
      </c>
      <c r="AE97" s="5">
        <v>2.714266666666667</v>
      </c>
      <c r="AF97" s="5">
        <v>2.8316666666666666</v>
      </c>
      <c r="AG97" s="5">
        <v>2.7476666666666665</v>
      </c>
      <c r="AH97" s="5">
        <v>2.5470000000000002</v>
      </c>
      <c r="AI97" s="5">
        <v>2.7703333333333333</v>
      </c>
      <c r="AJ97" s="5">
        <v>2.6133333333333328</v>
      </c>
      <c r="AK97" s="5">
        <v>2.6126666666666667</v>
      </c>
    </row>
    <row r="98" spans="1:37">
      <c r="A98" s="1" t="s">
        <v>93</v>
      </c>
      <c r="B98" s="2">
        <v>31</v>
      </c>
      <c r="C98" s="3">
        <v>36.349999999999994</v>
      </c>
      <c r="D98" s="3">
        <v>35.4</v>
      </c>
      <c r="E98" s="3">
        <v>44.31111111111111</v>
      </c>
      <c r="F98" s="3">
        <v>35.199999999999996</v>
      </c>
      <c r="G98" s="3">
        <v>29.099999999999998</v>
      </c>
      <c r="H98" s="3">
        <v>33.099999999999994</v>
      </c>
      <c r="I98" s="3">
        <v>35.576851851851849</v>
      </c>
      <c r="J98" s="3">
        <v>36.425000000000004</v>
      </c>
      <c r="K98" s="4">
        <v>6.1513000000000009</v>
      </c>
      <c r="L98" s="4">
        <v>6.5090000000000003</v>
      </c>
      <c r="M98" s="4">
        <v>6.3372333333333328</v>
      </c>
      <c r="N98" s="4">
        <v>6.8880000000000008</v>
      </c>
      <c r="O98" s="4">
        <v>6.4356666666666671</v>
      </c>
      <c r="P98" s="4">
        <v>6.4426666666666677</v>
      </c>
      <c r="Q98" s="4">
        <v>6.6533333333333333</v>
      </c>
      <c r="R98" s="4">
        <v>6.5840000000000005</v>
      </c>
      <c r="S98" s="5">
        <v>6.3424999999999994</v>
      </c>
      <c r="T98" s="4">
        <v>2.7533000000000003</v>
      </c>
      <c r="U98" s="4">
        <v>3.0049999999999994</v>
      </c>
      <c r="V98" s="4">
        <v>3.0397999999999996</v>
      </c>
      <c r="W98" s="4">
        <v>3.4529999999999994</v>
      </c>
      <c r="X98" s="4">
        <v>3.1749999999999998</v>
      </c>
      <c r="Y98" s="4">
        <v>2.8976666666666673</v>
      </c>
      <c r="Z98" s="4">
        <v>3.0636666666666663</v>
      </c>
      <c r="AA98" s="4">
        <v>2.9776666666666665</v>
      </c>
      <c r="AB98" s="5">
        <v>3.3346666666666676</v>
      </c>
      <c r="AC98" s="5">
        <v>2.7495000000000003</v>
      </c>
      <c r="AD98" s="5">
        <v>2.7800000000000002</v>
      </c>
      <c r="AE98" s="5">
        <v>2.8534666666666664</v>
      </c>
      <c r="AF98" s="5">
        <v>3.1396666666666668</v>
      </c>
      <c r="AG98" s="5">
        <v>2.9036666666666671</v>
      </c>
      <c r="AH98" s="5">
        <v>2.7040000000000006</v>
      </c>
      <c r="AI98" s="5">
        <v>2.7116666666666673</v>
      </c>
      <c r="AJ98" s="5">
        <v>2.6613333333333338</v>
      </c>
      <c r="AK98" s="5">
        <v>2.6854999999999998</v>
      </c>
    </row>
    <row r="99" spans="1:37">
      <c r="A99" s="1" t="s">
        <v>94</v>
      </c>
      <c r="B99" s="2">
        <v>30</v>
      </c>
      <c r="C99" s="3">
        <v>34.049999999999997</v>
      </c>
      <c r="D99" s="3">
        <v>37.416666666666664</v>
      </c>
      <c r="E99" s="3">
        <v>42.5</v>
      </c>
      <c r="F99" s="3">
        <v>35.44444444444445</v>
      </c>
      <c r="G99" s="3">
        <v>27.366666666666664</v>
      </c>
      <c r="H99" s="3">
        <v>39.333333333333329</v>
      </c>
      <c r="I99" s="3">
        <v>36.018518518518526</v>
      </c>
      <c r="J99" s="3">
        <v>39.916666666666664</v>
      </c>
      <c r="K99" s="4">
        <v>6.2502999999999993</v>
      </c>
      <c r="L99" s="4">
        <v>6.3370000000000006</v>
      </c>
      <c r="M99" s="4">
        <v>6.4005333333333327</v>
      </c>
      <c r="N99" s="4">
        <v>6.8610000000000007</v>
      </c>
      <c r="O99" s="4">
        <v>6.3853333333333344</v>
      </c>
      <c r="P99" s="4">
        <v>6.6773333333333333</v>
      </c>
      <c r="Q99" s="4">
        <v>6.6183333333333332</v>
      </c>
      <c r="R99" s="4">
        <v>6.6153333333333331</v>
      </c>
      <c r="S99" s="5">
        <v>6.4456666666666669</v>
      </c>
      <c r="T99" s="4">
        <v>3.0305999999999997</v>
      </c>
      <c r="U99" s="4">
        <v>2.9630000000000001</v>
      </c>
      <c r="V99" s="4">
        <v>3.1740333333333339</v>
      </c>
      <c r="W99" s="4">
        <v>3.5026666666666664</v>
      </c>
      <c r="X99" s="4">
        <v>3.2416666666666663</v>
      </c>
      <c r="Y99" s="4">
        <v>2.9126666666666665</v>
      </c>
      <c r="Z99" s="4">
        <v>3.3753333333333337</v>
      </c>
      <c r="AA99" s="4">
        <v>3.3616666666666668</v>
      </c>
      <c r="AB99" s="5">
        <v>3.4556666666666676</v>
      </c>
      <c r="AC99" s="5">
        <v>2.7281000000000004</v>
      </c>
      <c r="AD99" s="5">
        <v>2.5309999999999997</v>
      </c>
      <c r="AE99" s="5">
        <v>2.8044999999999995</v>
      </c>
      <c r="AF99" s="5">
        <v>2.8650000000000002</v>
      </c>
      <c r="AG99" s="5">
        <v>2.839</v>
      </c>
      <c r="AH99" s="5">
        <v>2.6316666666666664</v>
      </c>
      <c r="AI99" s="5">
        <v>2.7303333333333328</v>
      </c>
      <c r="AJ99" s="5">
        <v>2.7536666666666676</v>
      </c>
      <c r="AK99" s="5">
        <v>2.8156666666666665</v>
      </c>
    </row>
    <row r="100" spans="1:37">
      <c r="A100" s="1" t="s">
        <v>95</v>
      </c>
      <c r="B100" s="2">
        <v>35</v>
      </c>
      <c r="C100" s="3">
        <v>42.35</v>
      </c>
      <c r="D100" s="3">
        <v>33.733333333333327</v>
      </c>
      <c r="E100" s="3">
        <v>42.888888888888886</v>
      </c>
      <c r="F100" s="3">
        <v>38.433333333333337</v>
      </c>
      <c r="G100" s="3">
        <v>32.299999999999997</v>
      </c>
      <c r="H100" s="3">
        <v>35.166666666666664</v>
      </c>
      <c r="I100" s="3">
        <v>37.478703703703708</v>
      </c>
      <c r="J100" s="3">
        <v>43.65</v>
      </c>
      <c r="K100" s="4">
        <v>6.1643999999999997</v>
      </c>
      <c r="L100" s="4">
        <v>6.1759999999999993</v>
      </c>
      <c r="M100" s="4">
        <v>5.9774333333333338</v>
      </c>
      <c r="N100" s="4">
        <v>6.5843333333333334</v>
      </c>
      <c r="O100" s="4">
        <v>6.1416666666666666</v>
      </c>
      <c r="P100" s="4">
        <v>6.5346666666666664</v>
      </c>
      <c r="Q100" s="4">
        <v>6.4470000000000001</v>
      </c>
      <c r="R100" s="4">
        <v>6.5326666666666684</v>
      </c>
      <c r="S100" s="5">
        <v>6.4659999999999993</v>
      </c>
      <c r="T100" s="4">
        <v>3.2538000000000005</v>
      </c>
      <c r="U100" s="4">
        <v>3.1000000000000005</v>
      </c>
      <c r="V100" s="4">
        <v>3.2174333333333336</v>
      </c>
      <c r="W100" s="4">
        <v>3.6073333333333331</v>
      </c>
      <c r="X100" s="4">
        <v>3.488666666666667</v>
      </c>
      <c r="Y100" s="4">
        <v>3.2319999999999998</v>
      </c>
      <c r="Z100" s="4">
        <v>3.3716666666666666</v>
      </c>
      <c r="AA100" s="4">
        <v>3.218666666666667</v>
      </c>
      <c r="AB100" s="5">
        <v>3.5436666666666667</v>
      </c>
      <c r="AC100" s="5">
        <v>2.8548999999999998</v>
      </c>
      <c r="AD100" s="5">
        <v>2.6950000000000007</v>
      </c>
      <c r="AE100" s="5">
        <v>2.7113</v>
      </c>
      <c r="AF100" s="5">
        <v>3.0486666666666671</v>
      </c>
      <c r="AG100" s="5">
        <v>2.8966666666666665</v>
      </c>
      <c r="AH100" s="5">
        <v>2.7203333333333339</v>
      </c>
      <c r="AI100" s="5">
        <v>2.7360000000000002</v>
      </c>
      <c r="AJ100" s="5">
        <v>2.6919999999999997</v>
      </c>
      <c r="AK100" s="5">
        <v>2.9126666666666665</v>
      </c>
    </row>
    <row r="101" spans="1:37">
      <c r="A101" s="1" t="s">
        <v>96</v>
      </c>
      <c r="B101" s="2">
        <v>37</v>
      </c>
      <c r="C101" s="3">
        <v>42.699999999999996</v>
      </c>
      <c r="D101" s="3">
        <v>42.983333333333327</v>
      </c>
      <c r="E101" s="3">
        <v>47.5</v>
      </c>
      <c r="F101" s="3">
        <v>42.211111111111109</v>
      </c>
      <c r="G101" s="3">
        <v>34.099999999999994</v>
      </c>
      <c r="H101" s="3">
        <v>37.533333333333331</v>
      </c>
      <c r="I101" s="3">
        <v>41.171296296296298</v>
      </c>
      <c r="J101" s="3">
        <v>40.416666666666664</v>
      </c>
      <c r="K101" s="4">
        <v>6.2477</v>
      </c>
      <c r="L101" s="4">
        <v>5.9690000000000003</v>
      </c>
      <c r="M101" s="4">
        <v>6.2132499999999995</v>
      </c>
      <c r="N101" s="4">
        <v>6.5136666666666665</v>
      </c>
      <c r="O101" s="4">
        <v>6.3116666666666674</v>
      </c>
      <c r="P101" s="4">
        <v>6.4723333333333342</v>
      </c>
      <c r="Q101" s="4">
        <v>6.4533333333333331</v>
      </c>
      <c r="R101" s="4">
        <v>6.5639999999999983</v>
      </c>
      <c r="S101" s="5">
        <v>6.3033333333333337</v>
      </c>
      <c r="T101" s="4">
        <v>3.4310999999999994</v>
      </c>
      <c r="U101" s="4">
        <v>3.28</v>
      </c>
      <c r="V101" s="4">
        <v>3.31365</v>
      </c>
      <c r="W101" s="4">
        <v>3.5353333333333339</v>
      </c>
      <c r="X101" s="4">
        <v>3.4859999999999993</v>
      </c>
      <c r="Y101" s="4">
        <v>3.1363333333333334</v>
      </c>
      <c r="Z101" s="4">
        <v>3.2656666666666667</v>
      </c>
      <c r="AA101" s="4">
        <v>3.1979999999999991</v>
      </c>
      <c r="AB101" s="5">
        <v>3.4330000000000003</v>
      </c>
      <c r="AC101" s="5">
        <v>2.9714</v>
      </c>
      <c r="AD101" s="5">
        <v>2.8959999999999999</v>
      </c>
      <c r="AE101" s="5">
        <v>2.9908999999999999</v>
      </c>
      <c r="AF101" s="5">
        <v>3.2319999999999998</v>
      </c>
      <c r="AG101" s="5">
        <v>3.0976666666666675</v>
      </c>
      <c r="AH101" s="5">
        <v>2.7253333333333334</v>
      </c>
      <c r="AI101" s="5">
        <v>2.7633333333333332</v>
      </c>
      <c r="AJ101" s="5">
        <v>2.9273333333333329</v>
      </c>
      <c r="AK101" s="5">
        <v>2.8643333333333332</v>
      </c>
    </row>
    <row r="102" spans="1:37">
      <c r="A102" s="1" t="s">
        <v>97</v>
      </c>
      <c r="B102" s="2">
        <v>37</v>
      </c>
      <c r="C102" s="3">
        <v>37.75</v>
      </c>
      <c r="D102" s="3">
        <v>40.5</v>
      </c>
      <c r="E102" s="3">
        <v>44.788888888888884</v>
      </c>
      <c r="F102" s="3">
        <v>37.800000000000004</v>
      </c>
      <c r="G102" s="3">
        <v>36.666666666666664</v>
      </c>
      <c r="H102" s="3">
        <v>36.516666666666666</v>
      </c>
      <c r="I102" s="3">
        <v>39.003703703703707</v>
      </c>
      <c r="J102" s="3">
        <v>43.233333333333341</v>
      </c>
      <c r="K102" s="4">
        <v>6.2513000000000014</v>
      </c>
      <c r="L102" s="4">
        <v>6.3540000000000001</v>
      </c>
      <c r="M102" s="4">
        <v>6.4893000000000001</v>
      </c>
      <c r="N102" s="4">
        <v>6.8230000000000004</v>
      </c>
      <c r="O102" s="4">
        <v>6.557666666666667</v>
      </c>
      <c r="P102" s="4">
        <v>6.7313333333333327</v>
      </c>
      <c r="Q102" s="4">
        <v>6.6119999999999992</v>
      </c>
      <c r="R102" s="4">
        <v>6.6089999999999991</v>
      </c>
      <c r="S102" s="5">
        <v>6.7159999999999984</v>
      </c>
      <c r="T102" s="4">
        <v>3.1288</v>
      </c>
      <c r="U102" s="4">
        <v>2.9710000000000001</v>
      </c>
      <c r="V102" s="4">
        <v>3.2410333333333337</v>
      </c>
      <c r="W102" s="4">
        <v>3.5939999999999999</v>
      </c>
      <c r="X102" s="4">
        <v>3.3740000000000001</v>
      </c>
      <c r="Y102" s="4">
        <v>3.2446666666666659</v>
      </c>
      <c r="Z102" s="4">
        <v>3.3103333333333329</v>
      </c>
      <c r="AA102" s="4">
        <v>3.3439999999999999</v>
      </c>
      <c r="AB102" s="5">
        <v>3.4163333333333341</v>
      </c>
      <c r="AC102" s="5">
        <v>2.7355</v>
      </c>
      <c r="AD102" s="5">
        <v>2.54</v>
      </c>
      <c r="AE102" s="5">
        <v>2.8726666666666669</v>
      </c>
      <c r="AF102" s="5">
        <v>3.0096666666666665</v>
      </c>
      <c r="AG102" s="5">
        <v>2.8533333333333331</v>
      </c>
      <c r="AH102" s="5">
        <v>2.7183333333333337</v>
      </c>
      <c r="AI102" s="5">
        <v>2.7389999999999994</v>
      </c>
      <c r="AJ102" s="5">
        <v>2.7725</v>
      </c>
      <c r="AK102" s="5">
        <v>2.9096666666666664</v>
      </c>
    </row>
    <row r="103" spans="1:37">
      <c r="A103" s="1" t="s">
        <v>98</v>
      </c>
      <c r="B103" s="2">
        <v>36</v>
      </c>
      <c r="C103" s="3">
        <v>38.349999999999994</v>
      </c>
      <c r="D103" s="3">
        <v>37.483333333333327</v>
      </c>
      <c r="E103" s="3">
        <v>41.68888888888889</v>
      </c>
      <c r="F103" s="3">
        <v>38.55555555555555</v>
      </c>
      <c r="G103" s="3">
        <v>30.516666666666666</v>
      </c>
      <c r="H103" s="3">
        <v>31.916666666666668</v>
      </c>
      <c r="I103" s="3">
        <v>36.418518518518518</v>
      </c>
      <c r="J103" s="3">
        <v>40.300000000000004</v>
      </c>
      <c r="K103" s="4">
        <v>6.3715000000000011</v>
      </c>
      <c r="L103" s="4">
        <v>6.1289999999999996</v>
      </c>
      <c r="M103" s="4">
        <v>6.3298999999999994</v>
      </c>
      <c r="N103" s="4">
        <v>6.7736666666666672</v>
      </c>
      <c r="O103" s="4">
        <v>6.5253333333333332</v>
      </c>
      <c r="P103" s="4">
        <v>6.6563333333333334</v>
      </c>
      <c r="Q103" s="4">
        <v>6.524</v>
      </c>
      <c r="R103" s="4">
        <v>6.4776666666666669</v>
      </c>
      <c r="S103" s="5">
        <v>6.4369999999999994</v>
      </c>
      <c r="T103" s="4">
        <v>3.1948999999999996</v>
      </c>
      <c r="U103" s="4">
        <v>3.1310000000000002</v>
      </c>
      <c r="V103" s="4">
        <v>3.1673666666666667</v>
      </c>
      <c r="W103" s="4">
        <v>3.4673333333333329</v>
      </c>
      <c r="X103" s="4">
        <v>3.2760000000000002</v>
      </c>
      <c r="Y103" s="4">
        <v>2.9786666666666668</v>
      </c>
      <c r="Z103" s="4">
        <v>3.1459999999999995</v>
      </c>
      <c r="AA103" s="4">
        <v>3.1719999999999997</v>
      </c>
      <c r="AB103" s="5">
        <v>3.2776666666666663</v>
      </c>
      <c r="AC103" s="5">
        <v>2.8692000000000002</v>
      </c>
      <c r="AD103" s="5">
        <v>2.6770000000000005</v>
      </c>
      <c r="AE103" s="5">
        <v>2.8335333333333335</v>
      </c>
      <c r="AF103" s="5">
        <v>3.2236666666666665</v>
      </c>
      <c r="AG103" s="5">
        <v>2.7610000000000006</v>
      </c>
      <c r="AH103" s="5">
        <v>2.5310000000000001</v>
      </c>
      <c r="AI103" s="5">
        <v>2.6083333333333334</v>
      </c>
      <c r="AJ103" s="5">
        <v>2.7583333333333337</v>
      </c>
      <c r="AK103" s="5">
        <v>2.813333333333333</v>
      </c>
    </row>
    <row r="104" spans="1:37">
      <c r="A104" s="1" t="s">
        <v>99</v>
      </c>
      <c r="B104" s="2">
        <v>15</v>
      </c>
      <c r="C104" s="3">
        <v>21.55</v>
      </c>
      <c r="D104" s="3">
        <v>22.916666666666668</v>
      </c>
      <c r="E104" s="3">
        <v>30.666666666666668</v>
      </c>
      <c r="F104" s="3">
        <v>39.833333333333336</v>
      </c>
      <c r="G104" s="3">
        <v>22.316666666666663</v>
      </c>
      <c r="H104" s="3">
        <v>27.533333333333331</v>
      </c>
      <c r="I104" s="3">
        <v>27.469444444444445</v>
      </c>
      <c r="J104" s="3">
        <v>29.074999999999999</v>
      </c>
      <c r="K104" s="4">
        <v>6.0624000000000002</v>
      </c>
      <c r="L104" s="4">
        <v>6.681</v>
      </c>
      <c r="M104" s="4">
        <v>6.4113333333333342</v>
      </c>
      <c r="N104" s="4">
        <v>6.7023333333333319</v>
      </c>
      <c r="O104" s="4">
        <v>6.6139999999999999</v>
      </c>
      <c r="P104" s="4">
        <v>6.4950000000000001</v>
      </c>
      <c r="Q104" s="4">
        <v>6.7019999999999991</v>
      </c>
      <c r="R104" s="4">
        <v>6.8073333333333332</v>
      </c>
      <c r="S104" s="5">
        <v>6.4216666666666669</v>
      </c>
      <c r="T104" s="4">
        <v>2.2446999999999999</v>
      </c>
      <c r="U104" s="4">
        <v>2.6090000000000004</v>
      </c>
      <c r="V104" s="4">
        <v>2.6920333333333333</v>
      </c>
      <c r="W104" s="4">
        <v>2.9696666666666665</v>
      </c>
      <c r="X104" s="4">
        <v>3.3135000000000003</v>
      </c>
      <c r="Y104" s="4">
        <v>2.606666666666666</v>
      </c>
      <c r="Z104" s="4">
        <v>2.8766666666666665</v>
      </c>
      <c r="AA104" s="4">
        <v>2.9996666666666667</v>
      </c>
      <c r="AB104" s="5">
        <v>2.9474999999999993</v>
      </c>
      <c r="AC104" s="5">
        <v>2.4095</v>
      </c>
      <c r="AD104" s="5">
        <v>2.4149999999999996</v>
      </c>
      <c r="AE104" s="5">
        <v>2.4527333333333332</v>
      </c>
      <c r="AF104" s="5">
        <v>2.7923333333333331</v>
      </c>
      <c r="AG104" s="5">
        <v>2.7713333333333328</v>
      </c>
      <c r="AH104" s="5">
        <v>2.48</v>
      </c>
      <c r="AI104" s="5">
        <v>2.4646666666666666</v>
      </c>
      <c r="AJ104" s="5">
        <v>2.6386666666666669</v>
      </c>
      <c r="AK104" s="5">
        <v>2.4850000000000003</v>
      </c>
    </row>
    <row r="105" spans="1:37">
      <c r="A105" s="1" t="s">
        <v>100</v>
      </c>
      <c r="B105" s="2">
        <v>27</v>
      </c>
      <c r="C105" s="3">
        <v>23.449999999999996</v>
      </c>
      <c r="D105" s="3">
        <v>35.75</v>
      </c>
      <c r="E105" s="3">
        <v>37.511111111111113</v>
      </c>
      <c r="F105" s="3">
        <v>34.166666666666664</v>
      </c>
      <c r="G105" s="3">
        <v>23.466666666666665</v>
      </c>
      <c r="H105" s="3">
        <v>29.249999999999993</v>
      </c>
      <c r="I105" s="3">
        <v>30.599074074074071</v>
      </c>
      <c r="J105" s="3">
        <v>29.666666666666668</v>
      </c>
      <c r="K105" s="4">
        <v>6.0342000000000002</v>
      </c>
      <c r="L105" s="4">
        <v>5.9369999999999994</v>
      </c>
      <c r="M105" s="4">
        <v>6.2377333333333338</v>
      </c>
      <c r="N105" s="4">
        <v>6.4733333333333318</v>
      </c>
      <c r="O105" s="4">
        <v>6.3499999999999988</v>
      </c>
      <c r="P105" s="4">
        <v>6.1739999999999995</v>
      </c>
      <c r="Q105" s="4">
        <v>6.3794999999999984</v>
      </c>
      <c r="R105" s="4">
        <v>6.3726666666666683</v>
      </c>
      <c r="S105" s="5">
        <v>6.0866666666666651</v>
      </c>
      <c r="T105" s="4">
        <v>2.8896000000000002</v>
      </c>
      <c r="U105" s="4">
        <v>2.71</v>
      </c>
      <c r="V105" s="4">
        <v>3.1788000000000003</v>
      </c>
      <c r="W105" s="4">
        <v>3.3093333333333335</v>
      </c>
      <c r="X105" s="4">
        <v>3.2166666666666672</v>
      </c>
      <c r="Y105" s="4">
        <v>2.6419999999999999</v>
      </c>
      <c r="Z105" s="4">
        <v>3.0339999999999998</v>
      </c>
      <c r="AA105" s="4">
        <v>3.047333333333333</v>
      </c>
      <c r="AB105" s="5">
        <v>3.050333333333334</v>
      </c>
      <c r="AC105" s="5">
        <v>2.8707000000000003</v>
      </c>
      <c r="AD105" s="5">
        <v>2.5550000000000002</v>
      </c>
      <c r="AE105" s="5">
        <v>2.9756</v>
      </c>
      <c r="AF105" s="5">
        <v>3.1906666666666665</v>
      </c>
      <c r="AG105" s="5">
        <v>2.988</v>
      </c>
      <c r="AH105" s="5">
        <v>2.66</v>
      </c>
      <c r="AI105" s="5">
        <v>2.734</v>
      </c>
      <c r="AJ105" s="5">
        <v>2.7013333333333325</v>
      </c>
      <c r="AK105" s="5">
        <v>2.7236666666666673</v>
      </c>
    </row>
    <row r="106" spans="1:37">
      <c r="A106" s="1" t="s">
        <v>101</v>
      </c>
      <c r="B106" s="2">
        <v>37</v>
      </c>
      <c r="C106" s="3">
        <v>37.15</v>
      </c>
      <c r="D106" s="3">
        <v>39.083333333333336</v>
      </c>
      <c r="E106" s="3">
        <v>45.711111111111109</v>
      </c>
      <c r="F106" s="3">
        <v>39.144444444444446</v>
      </c>
      <c r="G106" s="3">
        <v>37.133333333333326</v>
      </c>
      <c r="H106" s="3">
        <v>37.016666666666673</v>
      </c>
      <c r="I106" s="3">
        <v>39.206481481481482</v>
      </c>
      <c r="J106" s="3">
        <v>39.833333333333336</v>
      </c>
      <c r="K106" s="4">
        <v>6.0731999999999999</v>
      </c>
      <c r="L106" s="4">
        <v>6.226</v>
      </c>
      <c r="M106" s="4">
        <v>6.0103000000000009</v>
      </c>
      <c r="N106" s="4">
        <v>6.7056666666666667</v>
      </c>
      <c r="O106" s="4">
        <v>6.2446666666666673</v>
      </c>
      <c r="P106" s="4">
        <v>6.3973333333333331</v>
      </c>
      <c r="Q106" s="4">
        <v>6.3886666666666665</v>
      </c>
      <c r="R106" s="4">
        <v>6.2619999999999996</v>
      </c>
      <c r="S106" s="5">
        <v>6.3936666666666655</v>
      </c>
      <c r="T106" s="4">
        <v>3.1858999999999997</v>
      </c>
      <c r="U106" s="4">
        <v>3.0169999999999999</v>
      </c>
      <c r="V106" s="4">
        <v>3.218666666666667</v>
      </c>
      <c r="W106" s="4">
        <v>3.5999999999999996</v>
      </c>
      <c r="X106" s="4">
        <v>3.4306666666666659</v>
      </c>
      <c r="Y106" s="4">
        <v>2.7989999999999999</v>
      </c>
      <c r="Z106" s="4">
        <v>3.3026666666666666</v>
      </c>
      <c r="AA106" s="4">
        <v>3.3616666666666668</v>
      </c>
      <c r="AB106" s="5">
        <v>3.3520000000000008</v>
      </c>
      <c r="AC106" s="5">
        <v>2.9457999999999998</v>
      </c>
      <c r="AD106" s="5">
        <v>2.718</v>
      </c>
      <c r="AE106" s="5">
        <v>2.9389333333333334</v>
      </c>
      <c r="AF106" s="5">
        <v>3.0853333333333333</v>
      </c>
      <c r="AG106" s="5">
        <v>2.9590000000000001</v>
      </c>
      <c r="AH106" s="5">
        <v>2.7429999999999999</v>
      </c>
      <c r="AI106" s="5">
        <v>2.809333333333333</v>
      </c>
      <c r="AJ106" s="5">
        <v>2.9636666666666667</v>
      </c>
      <c r="AK106" s="5">
        <v>3.015333333333333</v>
      </c>
    </row>
    <row r="107" spans="1:37">
      <c r="A107" s="1" t="s">
        <v>102</v>
      </c>
      <c r="B107" s="2">
        <v>26</v>
      </c>
      <c r="D107" s="3">
        <v>23.083333333333332</v>
      </c>
      <c r="E107" s="3">
        <v>34.622222222222227</v>
      </c>
      <c r="F107" s="3">
        <v>28.822222222222223</v>
      </c>
      <c r="G107" s="3">
        <v>21.099999999999998</v>
      </c>
      <c r="H107" s="3">
        <v>24.783333333333331</v>
      </c>
      <c r="I107" s="3">
        <v>26.482222222222219</v>
      </c>
      <c r="J107" s="3">
        <v>31.225000000000001</v>
      </c>
      <c r="M107" s="4">
        <v>6.5688499999999994</v>
      </c>
      <c r="N107" s="4">
        <v>6.8263333333333334</v>
      </c>
      <c r="O107" s="4">
        <v>6.6926666666666668</v>
      </c>
      <c r="P107" s="4">
        <v>6.5116666666666667</v>
      </c>
      <c r="Q107" s="4">
        <v>6.7253333333333343</v>
      </c>
      <c r="R107" s="4">
        <v>6.5889999999999995</v>
      </c>
      <c r="S107" s="5">
        <v>6.7320000000000011</v>
      </c>
      <c r="V107" s="4">
        <v>2.6177999999999999</v>
      </c>
      <c r="W107" s="4">
        <v>3.195333333333334</v>
      </c>
      <c r="X107" s="4">
        <v>2.942333333333333</v>
      </c>
      <c r="Y107" s="4">
        <v>3.1379999999999999</v>
      </c>
      <c r="Z107" s="4">
        <v>2.7243333333333326</v>
      </c>
      <c r="AA107" s="4">
        <v>2.8740000000000006</v>
      </c>
      <c r="AB107" s="5">
        <v>3.019000000000001</v>
      </c>
      <c r="AE107" s="5">
        <v>2.30185</v>
      </c>
      <c r="AF107" s="5">
        <v>2.5176666666666669</v>
      </c>
      <c r="AG107" s="5">
        <v>2.362000000000001</v>
      </c>
      <c r="AH107" s="5">
        <v>2.6979999999999991</v>
      </c>
      <c r="AI107" s="5">
        <v>2.2390000000000003</v>
      </c>
      <c r="AJ107" s="5">
        <v>2.2760000000000002</v>
      </c>
      <c r="AK107" s="5">
        <v>2.5635000000000003</v>
      </c>
    </row>
    <row r="108" spans="1:37">
      <c r="A108" s="1" t="s">
        <v>103</v>
      </c>
      <c r="B108" s="2">
        <v>26</v>
      </c>
      <c r="C108" s="3">
        <v>28.200000000000003</v>
      </c>
      <c r="D108" s="3">
        <v>30.066666666666663</v>
      </c>
      <c r="E108" s="3">
        <v>40.955555555555549</v>
      </c>
      <c r="F108" s="3">
        <v>25.566666666666666</v>
      </c>
      <c r="G108" s="3">
        <v>23.349999999999998</v>
      </c>
      <c r="H108" s="3">
        <v>27.7</v>
      </c>
      <c r="I108" s="3">
        <v>29.30648148148148</v>
      </c>
      <c r="J108" s="3">
        <v>33</v>
      </c>
      <c r="K108" s="4">
        <v>6.0236999999999998</v>
      </c>
      <c r="L108" s="4">
        <v>6.1879999999999997</v>
      </c>
      <c r="M108" s="4">
        <v>6.1889333333333338</v>
      </c>
      <c r="N108" s="4">
        <v>6.5566666666666675</v>
      </c>
      <c r="O108" s="4">
        <v>6.1726666666666672</v>
      </c>
      <c r="P108" s="4">
        <v>6.2866666666666662</v>
      </c>
      <c r="Q108" s="4">
        <v>6.3679999999999994</v>
      </c>
      <c r="R108" s="4">
        <v>6.2656666666666663</v>
      </c>
      <c r="S108" s="5">
        <v>6.171333333333334</v>
      </c>
      <c r="T108" s="4">
        <v>2.8768000000000002</v>
      </c>
      <c r="U108" s="4">
        <v>2.76</v>
      </c>
      <c r="V108" s="4">
        <v>2.8882666666666665</v>
      </c>
      <c r="W108" s="4">
        <v>3.3649999999999998</v>
      </c>
      <c r="X108" s="4">
        <v>3.0026666666666673</v>
      </c>
      <c r="Y108" s="4">
        <v>2.7423333333333333</v>
      </c>
      <c r="Z108" s="4">
        <v>2.9235000000000002</v>
      </c>
      <c r="AA108" s="4">
        <v>3.0930000000000017</v>
      </c>
      <c r="AB108" s="5">
        <v>3.0449999999999995</v>
      </c>
      <c r="AC108" s="5">
        <v>2.7196000000000002</v>
      </c>
      <c r="AD108" s="5">
        <v>2.4550000000000005</v>
      </c>
      <c r="AE108" s="5">
        <v>2.5958333333333337</v>
      </c>
      <c r="AF108" s="5">
        <v>3.0536666666666665</v>
      </c>
      <c r="AG108" s="5">
        <v>2.6673333333333336</v>
      </c>
      <c r="AH108" s="5">
        <v>2.6466666666666669</v>
      </c>
      <c r="AI108" s="5">
        <v>2.548</v>
      </c>
      <c r="AJ108" s="5">
        <v>2.6826666666666665</v>
      </c>
      <c r="AK108" s="5">
        <v>2.7246666666666668</v>
      </c>
    </row>
    <row r="109" spans="1:37">
      <c r="A109" s="1" t="s">
        <v>104</v>
      </c>
      <c r="B109" s="2">
        <v>28.999999999999996</v>
      </c>
      <c r="C109" s="3">
        <v>33.799999999999997</v>
      </c>
      <c r="D109" s="3">
        <v>32.5</v>
      </c>
      <c r="E109" s="3">
        <v>38.87777777777778</v>
      </c>
      <c r="F109" s="3">
        <v>32.288888888888884</v>
      </c>
      <c r="G109" s="3">
        <v>32.18333333333333</v>
      </c>
      <c r="H109" s="3">
        <v>31.033333333333331</v>
      </c>
      <c r="I109" s="3">
        <v>33.447222222222223</v>
      </c>
      <c r="J109" s="3">
        <v>36.699999999999996</v>
      </c>
      <c r="K109" s="4">
        <v>6.1773000000000007</v>
      </c>
      <c r="L109" s="4">
        <v>6.2290000000000001</v>
      </c>
      <c r="M109" s="4">
        <v>6.1381666666666659</v>
      </c>
      <c r="N109" s="4">
        <v>6.6643333333333343</v>
      </c>
      <c r="O109" s="4">
        <v>6.3476666666666679</v>
      </c>
      <c r="P109" s="4">
        <v>6.5183333333333335</v>
      </c>
      <c r="Q109" s="4">
        <v>6.3836666666666666</v>
      </c>
      <c r="R109" s="4">
        <v>6.5049999999999999</v>
      </c>
      <c r="S109" s="5">
        <v>6.3673333333333346</v>
      </c>
      <c r="T109" s="4">
        <v>3.1138000000000003</v>
      </c>
      <c r="U109" s="4">
        <v>2.85</v>
      </c>
      <c r="V109" s="4">
        <v>3.0990666666666669</v>
      </c>
      <c r="W109" s="4">
        <v>3.4239999999999999</v>
      </c>
      <c r="X109" s="4">
        <v>3.1970000000000001</v>
      </c>
      <c r="Y109" s="4">
        <v>3.1763333333333335</v>
      </c>
      <c r="Z109" s="4">
        <v>3.0920000000000001</v>
      </c>
      <c r="AA109" s="4">
        <v>3.2183333333333342</v>
      </c>
      <c r="AB109" s="5">
        <v>3.108000000000001</v>
      </c>
      <c r="AC109" s="5">
        <v>2.7268000000000003</v>
      </c>
      <c r="AD109" s="5">
        <v>2.492</v>
      </c>
      <c r="AE109" s="5">
        <v>2.7016333333333336</v>
      </c>
      <c r="AF109" s="5">
        <v>2.9136666666666673</v>
      </c>
      <c r="AG109" s="5">
        <v>2.5390000000000001</v>
      </c>
      <c r="AH109" s="5">
        <v>2.5370000000000004</v>
      </c>
      <c r="AI109" s="5">
        <v>2.5219999999999998</v>
      </c>
      <c r="AJ109" s="5">
        <v>2.723666666666666</v>
      </c>
      <c r="AK109" s="5">
        <v>2.7743333333333333</v>
      </c>
    </row>
    <row r="110" spans="1:37">
      <c r="A110" s="1" t="s">
        <v>105</v>
      </c>
      <c r="B110" s="2">
        <v>37</v>
      </c>
      <c r="C110" s="3">
        <v>33.799999999999997</v>
      </c>
      <c r="D110" s="3">
        <v>36.266666666666659</v>
      </c>
      <c r="E110" s="3">
        <v>42.477777777777781</v>
      </c>
      <c r="F110" s="3">
        <v>35.022222222222219</v>
      </c>
      <c r="G110" s="3">
        <v>36.800000000000004</v>
      </c>
      <c r="H110" s="3">
        <v>35.216666666666661</v>
      </c>
      <c r="I110" s="3">
        <v>36.597222222222221</v>
      </c>
      <c r="J110" s="3">
        <v>40.4</v>
      </c>
      <c r="K110" s="4">
        <v>6.0167000000000002</v>
      </c>
      <c r="L110" s="4">
        <v>5.9680000000000009</v>
      </c>
      <c r="M110" s="4">
        <v>6.1258000000000008</v>
      </c>
      <c r="N110" s="4">
        <v>6.2979999999999992</v>
      </c>
      <c r="O110" s="4">
        <v>6.182666666666667</v>
      </c>
      <c r="P110" s="4">
        <v>6.28</v>
      </c>
      <c r="Q110" s="4">
        <v>6.4773333333333332</v>
      </c>
      <c r="R110" s="4">
        <v>6.330000000000001</v>
      </c>
      <c r="S110" s="5">
        <v>6.2976666666666654</v>
      </c>
      <c r="T110" s="4">
        <v>3.4766000000000004</v>
      </c>
      <c r="U110" s="4">
        <v>3.3370000000000006</v>
      </c>
      <c r="V110" s="4">
        <v>3.2077666666666667</v>
      </c>
      <c r="W110" s="4">
        <v>3.5569999999999999</v>
      </c>
      <c r="X110" s="4">
        <v>3.340333333333334</v>
      </c>
      <c r="Y110" s="4">
        <v>3.3726666666666669</v>
      </c>
      <c r="Z110" s="4">
        <v>3.2336666666666667</v>
      </c>
      <c r="AA110" s="4">
        <v>3.5219999999999998</v>
      </c>
      <c r="AB110" s="5">
        <v>3.3939999999999997</v>
      </c>
      <c r="AC110" s="5">
        <v>2.8986999999999994</v>
      </c>
      <c r="AD110" s="5">
        <v>2.6459999999999999</v>
      </c>
      <c r="AE110" s="5">
        <v>2.6960000000000002</v>
      </c>
      <c r="AF110" s="5">
        <v>3.0209999999999995</v>
      </c>
      <c r="AG110" s="5">
        <v>2.709000000000001</v>
      </c>
      <c r="AH110" s="5">
        <v>2.6996666666666669</v>
      </c>
      <c r="AI110" s="5">
        <v>2.6933333333333334</v>
      </c>
      <c r="AJ110" s="5">
        <v>2.8306666666666667</v>
      </c>
      <c r="AK110" s="5">
        <v>2.7053333333333343</v>
      </c>
    </row>
    <row r="111" spans="1:37">
      <c r="A111" s="1" t="s">
        <v>106</v>
      </c>
      <c r="B111" s="2">
        <v>23.999999999999996</v>
      </c>
      <c r="C111" s="3">
        <v>20.350000000000001</v>
      </c>
      <c r="D111" s="3">
        <v>28.5</v>
      </c>
      <c r="E111" s="3">
        <v>32.844444444444434</v>
      </c>
      <c r="F111" s="3">
        <v>30.344444444444445</v>
      </c>
      <c r="G111" s="3">
        <v>20.55</v>
      </c>
      <c r="H111" s="3">
        <v>28.566666666666663</v>
      </c>
      <c r="I111" s="3">
        <v>26.859259259259257</v>
      </c>
      <c r="J111" s="3">
        <v>31.283333333333331</v>
      </c>
      <c r="K111" s="4">
        <v>5.9953000000000003</v>
      </c>
      <c r="L111" s="4">
        <v>6.1929999999999996</v>
      </c>
      <c r="M111" s="4">
        <v>6.1393000000000013</v>
      </c>
      <c r="N111" s="4">
        <v>6.4163333333333332</v>
      </c>
      <c r="O111" s="4">
        <v>6.3276666666666683</v>
      </c>
      <c r="P111" s="4">
        <v>6.2809999999999997</v>
      </c>
      <c r="Q111" s="4">
        <v>6.488666666666667</v>
      </c>
      <c r="R111" s="4">
        <v>6.3823333333333325</v>
      </c>
      <c r="S111" s="5">
        <v>6.2910000000000004</v>
      </c>
      <c r="T111" s="4">
        <v>2.4375000000000004</v>
      </c>
      <c r="U111" s="4">
        <v>2.4430000000000001</v>
      </c>
      <c r="V111" s="4">
        <v>2.8205333333333331</v>
      </c>
      <c r="W111" s="4">
        <v>3.125</v>
      </c>
      <c r="X111" s="4">
        <v>3.1460000000000004</v>
      </c>
      <c r="Y111" s="4">
        <v>2.5886666666666671</v>
      </c>
      <c r="Z111" s="4">
        <v>2.9563333333333333</v>
      </c>
      <c r="AA111" s="4">
        <v>3.0153333333333325</v>
      </c>
      <c r="AB111" s="5">
        <v>2.9950000000000001</v>
      </c>
      <c r="AC111" s="5">
        <v>2.3018000000000001</v>
      </c>
      <c r="AD111" s="5">
        <v>2.1320000000000001</v>
      </c>
      <c r="AE111" s="5">
        <v>2.5589333333333335</v>
      </c>
      <c r="AF111" s="5">
        <v>2.6709999999999998</v>
      </c>
      <c r="AG111" s="5">
        <v>2.5843333333333334</v>
      </c>
      <c r="AH111" s="5">
        <v>2.3050000000000002</v>
      </c>
      <c r="AI111" s="5">
        <v>2.5420000000000003</v>
      </c>
      <c r="AJ111" s="5">
        <v>2.5966666666666671</v>
      </c>
      <c r="AK111" s="5">
        <v>2.5720000000000001</v>
      </c>
    </row>
    <row r="112" spans="1:37">
      <c r="A112" s="1" t="s">
        <v>107</v>
      </c>
      <c r="B112" s="2">
        <v>35</v>
      </c>
      <c r="C112" s="3">
        <v>44</v>
      </c>
      <c r="D112" s="3">
        <v>43.283333333333331</v>
      </c>
      <c r="E112" s="3">
        <v>45.477777777777781</v>
      </c>
      <c r="F112" s="3">
        <v>42.388888888888893</v>
      </c>
      <c r="G112" s="3">
        <v>37.883333333333333</v>
      </c>
      <c r="H112" s="3">
        <v>37.133333333333333</v>
      </c>
      <c r="I112" s="3">
        <v>41.694444444444443</v>
      </c>
      <c r="J112" s="3">
        <v>38.25</v>
      </c>
      <c r="K112" s="4">
        <v>6.1564999999999994</v>
      </c>
      <c r="L112" s="4">
        <v>6.2009999999999996</v>
      </c>
      <c r="M112" s="4">
        <v>5.9637333333333329</v>
      </c>
      <c r="N112" s="4">
        <v>6.5900000000000007</v>
      </c>
      <c r="O112" s="4">
        <v>6.1266666666666678</v>
      </c>
      <c r="P112" s="4">
        <v>6.4859999999999998</v>
      </c>
      <c r="Q112" s="4">
        <v>6.32</v>
      </c>
      <c r="R112" s="4">
        <v>6.4179999999999984</v>
      </c>
      <c r="S112" s="5">
        <v>6.4180000000000001</v>
      </c>
      <c r="T112" s="4">
        <v>3.3689</v>
      </c>
      <c r="U112" s="4">
        <v>3.0729999999999995</v>
      </c>
      <c r="V112" s="4">
        <v>3.2269000000000001</v>
      </c>
      <c r="W112" s="4">
        <v>3.4653333333333332</v>
      </c>
      <c r="X112" s="4">
        <v>3.4333333333333331</v>
      </c>
      <c r="Y112" s="4">
        <v>3.170666666666667</v>
      </c>
      <c r="Z112" s="4">
        <v>3.1796666666666664</v>
      </c>
      <c r="AA112" s="4">
        <v>3.170666666666667</v>
      </c>
      <c r="AB112" s="5">
        <v>3.2423333333333337</v>
      </c>
      <c r="AC112" s="5">
        <v>3.0712000000000002</v>
      </c>
      <c r="AD112" s="5">
        <v>3.0380000000000003</v>
      </c>
      <c r="AE112" s="5">
        <v>2.9876333333333336</v>
      </c>
      <c r="AF112" s="5">
        <v>3.188333333333333</v>
      </c>
      <c r="AG112" s="5">
        <v>3.1270000000000002</v>
      </c>
      <c r="AH112" s="5">
        <v>2.9539999999999993</v>
      </c>
      <c r="AI112" s="5">
        <v>2.8420000000000001</v>
      </c>
      <c r="AJ112" s="5">
        <v>2.7390000000000003</v>
      </c>
      <c r="AK112" s="5">
        <v>2.8633333333333324</v>
      </c>
    </row>
    <row r="113" spans="1:37">
      <c r="A113" s="1" t="s">
        <v>108</v>
      </c>
      <c r="B113" s="2">
        <v>22.999999999999996</v>
      </c>
      <c r="C113" s="3">
        <v>27.299999999999997</v>
      </c>
      <c r="D113" s="3">
        <v>26.016666666666666</v>
      </c>
      <c r="E113" s="3">
        <v>35.533333333333331</v>
      </c>
      <c r="F113" s="3">
        <v>28.588888888888889</v>
      </c>
      <c r="G113" s="3">
        <v>23.433333333333334</v>
      </c>
      <c r="H113" s="3">
        <v>26.533333333333331</v>
      </c>
      <c r="I113" s="3">
        <v>27.900925925925922</v>
      </c>
      <c r="J113" s="3">
        <v>30</v>
      </c>
      <c r="K113" s="4">
        <v>6.1392000000000007</v>
      </c>
      <c r="L113" s="4">
        <v>6.3869999999999996</v>
      </c>
      <c r="M113" s="4">
        <v>6.2370000000000001</v>
      </c>
      <c r="N113" s="4">
        <v>6.6323333333333325</v>
      </c>
      <c r="O113" s="4">
        <v>6.530666666666666</v>
      </c>
      <c r="P113" s="4">
        <v>6.5153333333333334</v>
      </c>
      <c r="Q113" s="4">
        <v>6.4876666666666667</v>
      </c>
      <c r="R113" s="4">
        <v>6.5116666666666667</v>
      </c>
      <c r="S113" s="5">
        <v>6.2533333333333321</v>
      </c>
      <c r="T113" s="4">
        <v>2.6842999999999995</v>
      </c>
      <c r="U113" s="4">
        <v>2.665</v>
      </c>
      <c r="V113" s="4">
        <v>2.6375000000000002</v>
      </c>
      <c r="W113" s="4">
        <v>3.1356666666666668</v>
      </c>
      <c r="X113" s="4">
        <v>2.9976666666666665</v>
      </c>
      <c r="Y113" s="4">
        <v>2.6590000000000003</v>
      </c>
      <c r="Z113" s="4">
        <v>3.1596666666666664</v>
      </c>
      <c r="AA113" s="4">
        <v>2.7890000000000006</v>
      </c>
      <c r="AB113" s="5">
        <v>2.9074999999999998</v>
      </c>
      <c r="AC113" s="5">
        <v>2.4464999999999999</v>
      </c>
      <c r="AD113" s="5">
        <v>2.2999999999999998</v>
      </c>
      <c r="AE113" s="5">
        <v>2.3535000000000004</v>
      </c>
      <c r="AF113" s="5">
        <v>2.7806666666666664</v>
      </c>
      <c r="AG113" s="5">
        <v>2.6023333333333341</v>
      </c>
      <c r="AH113" s="5">
        <v>2.4620000000000002</v>
      </c>
      <c r="AI113" s="5">
        <v>2.5756666666666668</v>
      </c>
      <c r="AJ113" s="5">
        <v>2.4416666666666669</v>
      </c>
      <c r="AK113" s="5">
        <v>2.556</v>
      </c>
    </row>
    <row r="114" spans="1:37">
      <c r="A114" s="1" t="s">
        <v>109</v>
      </c>
      <c r="B114" s="2">
        <v>34</v>
      </c>
      <c r="C114" s="3">
        <v>34.1</v>
      </c>
      <c r="D114" s="3">
        <v>36.083333333333336</v>
      </c>
      <c r="E114" s="3">
        <v>42.811111111111103</v>
      </c>
      <c r="F114" s="3">
        <v>35.822222222222223</v>
      </c>
      <c r="G114" s="3">
        <v>31.533333333333331</v>
      </c>
      <c r="H114" s="3">
        <v>34.999999999999993</v>
      </c>
      <c r="I114" s="3">
        <v>35.891666666666666</v>
      </c>
      <c r="J114" s="3">
        <v>34.18333333333333</v>
      </c>
      <c r="K114" s="4">
        <v>6.0991999999999997</v>
      </c>
      <c r="L114" s="4">
        <v>6.5020000000000007</v>
      </c>
      <c r="M114" s="4">
        <v>6.2989333333333342</v>
      </c>
      <c r="N114" s="4">
        <v>6.7970000000000006</v>
      </c>
      <c r="O114" s="4">
        <v>6.6306666666666656</v>
      </c>
      <c r="P114" s="4">
        <v>6.6193333333333335</v>
      </c>
      <c r="Q114" s="4">
        <v>6.5349999999999993</v>
      </c>
      <c r="R114" s="4">
        <v>6.5503333333333318</v>
      </c>
      <c r="S114" s="5">
        <v>6.548333333333332</v>
      </c>
      <c r="T114" s="4">
        <v>2.9455</v>
      </c>
      <c r="U114" s="4">
        <v>3.0309999999999997</v>
      </c>
      <c r="V114" s="4">
        <v>3.0428000000000002</v>
      </c>
      <c r="W114" s="4">
        <v>3.3976666666666664</v>
      </c>
      <c r="X114" s="4">
        <v>3.3796666666666662</v>
      </c>
      <c r="Y114" s="4">
        <v>2.9380000000000002</v>
      </c>
      <c r="Z114" s="4">
        <v>3.3213333333333335</v>
      </c>
      <c r="AA114" s="4">
        <v>3.1063333333333336</v>
      </c>
      <c r="AB114" s="5">
        <v>3.1033333333333322</v>
      </c>
      <c r="AC114" s="5">
        <v>2.8089</v>
      </c>
      <c r="AD114" s="5">
        <v>2.7280000000000002</v>
      </c>
      <c r="AE114" s="5">
        <v>2.6941333333333333</v>
      </c>
      <c r="AF114" s="5">
        <v>3.0833333333333335</v>
      </c>
      <c r="AG114" s="5">
        <v>2.9316666666666658</v>
      </c>
      <c r="AH114" s="5">
        <v>2.609666666666667</v>
      </c>
      <c r="AI114" s="5">
        <v>2.6973333333333334</v>
      </c>
      <c r="AJ114" s="5">
        <v>2.6693333333333333</v>
      </c>
      <c r="AK114" s="5">
        <v>2.8576666666666659</v>
      </c>
    </row>
    <row r="115" spans="1:37">
      <c r="A115" s="1" t="s">
        <v>110</v>
      </c>
      <c r="B115" s="2">
        <v>30</v>
      </c>
      <c r="C115" s="3">
        <v>29.450000000000003</v>
      </c>
      <c r="D115" s="3">
        <v>35.924999999999997</v>
      </c>
      <c r="E115" s="3">
        <v>44.644444444444446</v>
      </c>
      <c r="F115" s="3">
        <v>37.155555555555559</v>
      </c>
      <c r="G115" s="3">
        <v>31.533333333333331</v>
      </c>
      <c r="H115" s="3">
        <v>30.95</v>
      </c>
      <c r="I115" s="3">
        <v>34.943055555555553</v>
      </c>
      <c r="J115" s="3">
        <v>38.816666666666663</v>
      </c>
      <c r="K115" s="4">
        <v>5.7599</v>
      </c>
      <c r="L115" s="4">
        <v>6.0200000000000005</v>
      </c>
      <c r="M115" s="4">
        <v>5.9162499999999998</v>
      </c>
      <c r="N115" s="4">
        <v>6.4553333333333347</v>
      </c>
      <c r="O115" s="4">
        <v>6.2523333333333335</v>
      </c>
      <c r="P115" s="4">
        <v>6.2013333333333334</v>
      </c>
      <c r="Q115" s="4">
        <v>6.2356666666666669</v>
      </c>
      <c r="R115" s="4">
        <v>6.1993333333333327</v>
      </c>
      <c r="S115" s="5">
        <v>6.2693333333333339</v>
      </c>
      <c r="T115" s="4">
        <v>2.9874999999999998</v>
      </c>
      <c r="U115" s="4">
        <v>2.9430000000000001</v>
      </c>
      <c r="V115" s="4">
        <v>2.8233499999999996</v>
      </c>
      <c r="W115" s="4">
        <v>3.4306666666666659</v>
      </c>
      <c r="X115" s="4">
        <v>3.2159999999999997</v>
      </c>
      <c r="Y115" s="4">
        <v>2.9733333333333327</v>
      </c>
      <c r="Z115" s="4">
        <v>3.1110000000000007</v>
      </c>
      <c r="AA115" s="4">
        <v>3.0750000000000002</v>
      </c>
      <c r="AB115" s="5">
        <v>3.2576666666666658</v>
      </c>
      <c r="AC115" s="5">
        <v>3.0196999999999998</v>
      </c>
      <c r="AD115" s="5">
        <v>2.786</v>
      </c>
      <c r="AE115" s="5">
        <v>2.8170500000000005</v>
      </c>
      <c r="AF115" s="5">
        <v>3.3076666666666661</v>
      </c>
      <c r="AG115" s="5">
        <v>3.0999999999999988</v>
      </c>
      <c r="AH115" s="5">
        <v>2.8526666666666665</v>
      </c>
      <c r="AI115" s="5">
        <v>2.7266666666666666</v>
      </c>
      <c r="AJ115" s="5">
        <v>2.7853333333333334</v>
      </c>
      <c r="AK115" s="5">
        <v>2.991333333333333</v>
      </c>
    </row>
    <row r="116" spans="1:37">
      <c r="A116" s="1" t="s">
        <v>111</v>
      </c>
      <c r="B116" s="2">
        <v>27.999999999999996</v>
      </c>
      <c r="C116" s="3">
        <v>28.449999999999996</v>
      </c>
      <c r="D116" s="3">
        <v>26.25</v>
      </c>
      <c r="E116" s="3">
        <v>40.25555555555556</v>
      </c>
      <c r="F116" s="3">
        <v>30.955555555555559</v>
      </c>
      <c r="G116" s="3">
        <v>22.516666666666666</v>
      </c>
      <c r="H116" s="3">
        <v>26.533333333333331</v>
      </c>
      <c r="I116" s="3">
        <v>29.160185185185185</v>
      </c>
      <c r="J116" s="3">
        <v>31.633333333333336</v>
      </c>
      <c r="K116" s="4">
        <v>6.2564000000000002</v>
      </c>
      <c r="L116" s="4">
        <v>6.3</v>
      </c>
      <c r="M116" s="4">
        <v>6.302033333333334</v>
      </c>
      <c r="N116" s="4">
        <v>6.6976666666666675</v>
      </c>
      <c r="O116" s="4">
        <v>6.4876666666666667</v>
      </c>
      <c r="P116" s="4">
        <v>6.3086666666666664</v>
      </c>
      <c r="Q116" s="4">
        <v>6.4580000000000011</v>
      </c>
      <c r="R116" s="4">
        <v>6.5356666666666676</v>
      </c>
      <c r="S116" s="5">
        <v>6.317333333333333</v>
      </c>
      <c r="T116" s="4">
        <v>2.8856999999999999</v>
      </c>
      <c r="U116" s="4">
        <v>2.9159999999999999</v>
      </c>
      <c r="V116" s="4">
        <v>2.7991666666666664</v>
      </c>
      <c r="W116" s="4">
        <v>3.3919999999999999</v>
      </c>
      <c r="X116" s="4">
        <v>3.0100000000000002</v>
      </c>
      <c r="Y116" s="4">
        <v>2.7703333333333333</v>
      </c>
      <c r="Z116" s="4">
        <v>2.8326666666666669</v>
      </c>
      <c r="AA116" s="4">
        <v>3.1109999999999998</v>
      </c>
      <c r="AB116" s="5">
        <v>3.0486666666666671</v>
      </c>
      <c r="AC116" s="5">
        <v>2.6426000000000003</v>
      </c>
      <c r="AD116" s="5">
        <v>2.4140000000000001</v>
      </c>
      <c r="AE116" s="5">
        <v>2.4276333333333331</v>
      </c>
      <c r="AF116" s="5">
        <v>2.9030000000000005</v>
      </c>
      <c r="AG116" s="5">
        <v>2.79</v>
      </c>
      <c r="AH116" s="5">
        <v>2.5553333333333335</v>
      </c>
      <c r="AI116" s="5">
        <v>2.472</v>
      </c>
      <c r="AJ116" s="5">
        <v>2.6450000000000005</v>
      </c>
      <c r="AK116" s="5">
        <v>2.6003333333333338</v>
      </c>
    </row>
    <row r="117" spans="1:37">
      <c r="A117" s="1" t="s">
        <v>112</v>
      </c>
      <c r="B117" s="2">
        <v>32</v>
      </c>
      <c r="D117" s="3">
        <v>38.833333333333336</v>
      </c>
      <c r="E117" s="3">
        <v>44.4</v>
      </c>
      <c r="F117" s="3">
        <v>34.677777777777777</v>
      </c>
      <c r="G117" s="3">
        <v>30.283333333333331</v>
      </c>
      <c r="H117" s="3">
        <v>32.93333333333333</v>
      </c>
      <c r="I117" s="3">
        <v>36.225555555555559</v>
      </c>
      <c r="J117" s="3">
        <v>39</v>
      </c>
      <c r="K117" s="4">
        <v>6.0078999999999994</v>
      </c>
      <c r="M117" s="4">
        <v>6.045466666666667</v>
      </c>
      <c r="N117" s="4">
        <v>6.5476666666666672</v>
      </c>
      <c r="O117" s="4">
        <v>6.2649999999999997</v>
      </c>
      <c r="P117" s="4">
        <v>6.2303333333333315</v>
      </c>
      <c r="Q117" s="4">
        <v>6.1566666666666663</v>
      </c>
      <c r="R117" s="4">
        <v>6.205333333333332</v>
      </c>
      <c r="S117" s="5">
        <v>6.0856666666666666</v>
      </c>
      <c r="T117" s="4">
        <v>3.1848999999999998</v>
      </c>
      <c r="V117" s="4">
        <v>3.1970000000000005</v>
      </c>
      <c r="W117" s="4">
        <v>3.4603333333333333</v>
      </c>
      <c r="X117" s="4">
        <v>3.2429999999999994</v>
      </c>
      <c r="Y117" s="4">
        <v>3.0316666666666663</v>
      </c>
      <c r="Z117" s="4">
        <v>3.089</v>
      </c>
      <c r="AA117" s="4">
        <v>3.2930000000000001</v>
      </c>
      <c r="AB117" s="5">
        <v>3.2363333333333335</v>
      </c>
      <c r="AC117" s="5">
        <v>2.8840000000000003</v>
      </c>
      <c r="AE117" s="5">
        <v>2.7868666666666666</v>
      </c>
      <c r="AF117" s="5">
        <v>3.2143333333333337</v>
      </c>
      <c r="AG117" s="5">
        <v>2.7983333333333325</v>
      </c>
      <c r="AH117" s="5">
        <v>2.7516666666666669</v>
      </c>
      <c r="AI117" s="5">
        <v>2.6333333333333333</v>
      </c>
      <c r="AJ117" s="5">
        <v>2.7806666666666664</v>
      </c>
      <c r="AK117" s="5">
        <v>2.6953333333333331</v>
      </c>
    </row>
    <row r="118" spans="1:37">
      <c r="A118" s="1" t="s">
        <v>113</v>
      </c>
      <c r="B118" s="2">
        <v>40.999999999999993</v>
      </c>
      <c r="C118" s="3">
        <v>38.849999999999994</v>
      </c>
      <c r="D118" s="3">
        <v>40.9</v>
      </c>
      <c r="E118" s="3">
        <v>46.222222222222221</v>
      </c>
      <c r="F118" s="3">
        <v>36.155555555555559</v>
      </c>
      <c r="G118" s="3">
        <v>31.399999999999995</v>
      </c>
      <c r="H118" s="3">
        <v>36</v>
      </c>
      <c r="I118" s="3">
        <v>38.254629629629633</v>
      </c>
      <c r="J118" s="3">
        <v>38.700000000000003</v>
      </c>
      <c r="K118" s="4">
        <v>6.3318999999999992</v>
      </c>
      <c r="L118" s="4">
        <v>6.544999999999999</v>
      </c>
      <c r="M118" s="4">
        <v>6.2926000000000002</v>
      </c>
      <c r="N118" s="4">
        <v>6.569</v>
      </c>
      <c r="O118" s="4">
        <v>6.219666666666666</v>
      </c>
      <c r="P118" s="4">
        <v>6.4219999999999997</v>
      </c>
      <c r="Q118" s="4">
        <v>6.5750000000000002</v>
      </c>
      <c r="R118" s="4">
        <v>6.4680000000000009</v>
      </c>
      <c r="S118" s="5">
        <v>6.4406666666666688</v>
      </c>
      <c r="T118" s="4">
        <v>3.2815000000000003</v>
      </c>
      <c r="U118" s="4">
        <v>3.0369999999999999</v>
      </c>
      <c r="V118" s="4">
        <v>3.0696000000000003</v>
      </c>
      <c r="W118" s="4">
        <v>3.3379999999999996</v>
      </c>
      <c r="X118" s="4">
        <v>3.1109999999999993</v>
      </c>
      <c r="Y118" s="4">
        <v>2.972</v>
      </c>
      <c r="Z118" s="4">
        <v>3.1433333333333331</v>
      </c>
      <c r="AA118" s="4">
        <v>3.2790000000000004</v>
      </c>
      <c r="AB118" s="5">
        <v>3.2726666666666664</v>
      </c>
      <c r="AC118" s="5">
        <v>3.1418999999999997</v>
      </c>
      <c r="AD118" s="5">
        <v>2.9329999999999998</v>
      </c>
      <c r="AE118" s="5">
        <v>3.0291999999999999</v>
      </c>
      <c r="AF118" s="5">
        <v>3.3506666666666667</v>
      </c>
      <c r="AG118" s="5">
        <v>3.0136666666666665</v>
      </c>
      <c r="AH118" s="5">
        <v>2.8729999999999998</v>
      </c>
      <c r="AI118" s="5">
        <v>2.949666666666666</v>
      </c>
      <c r="AJ118" s="5">
        <v>2.8293333333333335</v>
      </c>
      <c r="AK118" s="5">
        <v>2.862333333333333</v>
      </c>
    </row>
    <row r="119" spans="1:37">
      <c r="A119" s="1" t="s">
        <v>114</v>
      </c>
      <c r="B119" s="2">
        <v>35</v>
      </c>
      <c r="C119" s="3">
        <v>27.45</v>
      </c>
      <c r="D119" s="3">
        <v>38.574999999999996</v>
      </c>
      <c r="E119" s="3">
        <v>47.900000000000006</v>
      </c>
      <c r="F119" s="3">
        <v>41.455555555555549</v>
      </c>
      <c r="G119" s="3">
        <v>29.45</v>
      </c>
      <c r="H119" s="3">
        <v>39.766666666666659</v>
      </c>
      <c r="I119" s="3">
        <v>37.43287037037036</v>
      </c>
      <c r="J119" s="3">
        <v>40.325000000000003</v>
      </c>
      <c r="K119" s="4">
        <v>6.2811000000000003</v>
      </c>
      <c r="L119" s="4">
        <v>6.3949999999999996</v>
      </c>
      <c r="M119" s="4">
        <v>6.3124000000000002</v>
      </c>
      <c r="N119" s="4">
        <v>6.7930000000000001</v>
      </c>
      <c r="O119" s="4">
        <v>6.6166666666666671</v>
      </c>
      <c r="P119" s="4">
        <v>6.5100000000000007</v>
      </c>
      <c r="Q119" s="4">
        <v>6.7099999999999982</v>
      </c>
      <c r="R119" s="4">
        <v>6.5846666666666698</v>
      </c>
      <c r="S119" s="5">
        <v>6.5783333333333323</v>
      </c>
      <c r="T119" s="4">
        <v>2.9545000000000003</v>
      </c>
      <c r="U119" s="4">
        <v>2.8270000000000004</v>
      </c>
      <c r="V119" s="4">
        <v>3.0155499999999997</v>
      </c>
      <c r="W119" s="4">
        <v>3.5030000000000001</v>
      </c>
      <c r="X119" s="4">
        <v>3.4393333333333325</v>
      </c>
      <c r="Y119" s="4">
        <v>3.0833333333333335</v>
      </c>
      <c r="Z119" s="4">
        <v>3.2870000000000004</v>
      </c>
      <c r="AA119" s="4">
        <v>3.1336666666666662</v>
      </c>
      <c r="AB119" s="5">
        <v>3.2090000000000001</v>
      </c>
      <c r="AC119" s="5">
        <v>2.8717999999999999</v>
      </c>
      <c r="AD119" s="5">
        <v>2.7840000000000003</v>
      </c>
      <c r="AE119" s="5">
        <v>2.7442500000000001</v>
      </c>
      <c r="AF119" s="5">
        <v>3.2473333333333332</v>
      </c>
      <c r="AG119" s="5">
        <v>3.056</v>
      </c>
      <c r="AH119" s="5">
        <v>2.7356666666666669</v>
      </c>
      <c r="AI119" s="5">
        <v>3.0426666666666669</v>
      </c>
      <c r="AJ119" s="5">
        <v>2.6743333333333337</v>
      </c>
      <c r="AK119" s="5">
        <v>2.7510000000000003</v>
      </c>
    </row>
    <row r="120" spans="1:37">
      <c r="A120" s="1" t="s">
        <v>115</v>
      </c>
      <c r="B120" s="2">
        <v>40</v>
      </c>
      <c r="C120" s="3">
        <v>43.8</v>
      </c>
      <c r="D120" s="3">
        <v>46.633333333333326</v>
      </c>
      <c r="E120" s="3">
        <v>48.43333333333333</v>
      </c>
      <c r="F120" s="3">
        <v>47.344444444444441</v>
      </c>
      <c r="G120" s="3">
        <v>43.583333333333336</v>
      </c>
      <c r="H120" s="3">
        <v>40.416666666666664</v>
      </c>
      <c r="I120" s="3">
        <v>45.035185185185185</v>
      </c>
      <c r="J120" s="3">
        <v>33.983333333333327</v>
      </c>
      <c r="K120" s="4">
        <v>6.6282999999999985</v>
      </c>
      <c r="L120" s="4">
        <v>7.1089999999999991</v>
      </c>
      <c r="M120" s="4">
        <v>6.7126333333333337</v>
      </c>
      <c r="N120" s="4">
        <v>7.0796666666666654</v>
      </c>
      <c r="O120" s="4">
        <v>7.1676666666666655</v>
      </c>
      <c r="P120" s="4">
        <v>7.2176666666666662</v>
      </c>
      <c r="Q120" s="4">
        <v>6.7379999999999995</v>
      </c>
      <c r="R120" s="4">
        <v>6.1073333333333331</v>
      </c>
      <c r="S120" s="5">
        <v>6.1776666666666662</v>
      </c>
      <c r="T120" s="4">
        <v>3.2922000000000002</v>
      </c>
      <c r="U120" s="4">
        <v>3.1420000000000003</v>
      </c>
      <c r="V120" s="4">
        <v>3.1534666666666666</v>
      </c>
      <c r="W120" s="4">
        <v>3.4259999999999997</v>
      </c>
      <c r="X120" s="4">
        <v>3.3810000000000002</v>
      </c>
      <c r="Y120" s="4">
        <v>3.206666666666667</v>
      </c>
      <c r="Z120" s="4">
        <v>3.2479999999999998</v>
      </c>
      <c r="AA120" s="4">
        <v>2.9430000000000001</v>
      </c>
      <c r="AB120" s="5">
        <v>3.0943333333333336</v>
      </c>
      <c r="AC120" s="5">
        <v>3.0825</v>
      </c>
      <c r="AD120" s="5">
        <v>2.976</v>
      </c>
      <c r="AE120" s="5">
        <v>3.0975333333333332</v>
      </c>
      <c r="AF120" s="5">
        <v>3.2629999999999999</v>
      </c>
      <c r="AG120" s="5">
        <v>3.2169999999999987</v>
      </c>
      <c r="AH120" s="5">
        <v>3.1796666666666664</v>
      </c>
      <c r="AI120" s="5">
        <v>3.0556666666666668</v>
      </c>
      <c r="AJ120" s="5">
        <v>2.7060000000000008</v>
      </c>
      <c r="AK120" s="5">
        <v>2.8913333333333329</v>
      </c>
    </row>
    <row r="121" spans="1:37">
      <c r="A121" s="1" t="s">
        <v>116</v>
      </c>
      <c r="B121" s="2">
        <v>34</v>
      </c>
      <c r="C121" s="3">
        <v>30.75</v>
      </c>
      <c r="D121" s="3">
        <v>40.199999999999996</v>
      </c>
      <c r="E121" s="3">
        <v>47.366666666666667</v>
      </c>
      <c r="F121" s="3">
        <v>40.144444444444446</v>
      </c>
      <c r="G121" s="3">
        <v>36.15</v>
      </c>
      <c r="H121" s="3">
        <v>32.43333333333333</v>
      </c>
      <c r="I121" s="3">
        <v>37.840740740740742</v>
      </c>
      <c r="J121" s="3">
        <v>36.424999999999997</v>
      </c>
      <c r="K121" s="4">
        <v>6.0883000000000003</v>
      </c>
      <c r="L121" s="4">
        <v>6.3209999999999997</v>
      </c>
      <c r="M121" s="4">
        <v>6.1683333333333339</v>
      </c>
      <c r="N121" s="4">
        <v>6.6960000000000006</v>
      </c>
      <c r="O121" s="4">
        <v>6.3640000000000008</v>
      </c>
      <c r="P121" s="4">
        <v>6.4976666666666665</v>
      </c>
      <c r="Q121" s="4">
        <v>6.3563333333333327</v>
      </c>
      <c r="R121" s="4">
        <v>6.6806666666666681</v>
      </c>
      <c r="S121" s="5">
        <v>6.5183333333333335</v>
      </c>
      <c r="T121" s="4">
        <v>3.3235999999999999</v>
      </c>
      <c r="U121" s="4">
        <v>3.0339999999999998</v>
      </c>
      <c r="V121" s="4">
        <v>3.1767333333333334</v>
      </c>
      <c r="W121" s="4">
        <v>3.340666666666666</v>
      </c>
      <c r="X121" s="4">
        <v>3.5186666666666668</v>
      </c>
      <c r="Y121" s="4">
        <v>3.1816666666666666</v>
      </c>
      <c r="Z121" s="4">
        <v>3.0706666666666664</v>
      </c>
      <c r="AA121" s="4">
        <v>3.3246666666666664</v>
      </c>
      <c r="AB121" s="5">
        <v>3.2056666666666667</v>
      </c>
      <c r="AC121" s="5">
        <v>2.9762</v>
      </c>
      <c r="AD121" s="5">
        <v>2.73</v>
      </c>
      <c r="AE121" s="5">
        <v>2.9013000000000004</v>
      </c>
      <c r="AF121" s="5">
        <v>3.2526666666666664</v>
      </c>
      <c r="AG121" s="5">
        <v>3.0663333333333336</v>
      </c>
      <c r="AH121" s="5">
        <v>2.86</v>
      </c>
      <c r="AI121" s="5">
        <v>2.7603333333333331</v>
      </c>
      <c r="AJ121" s="5">
        <v>3.0176666666666661</v>
      </c>
      <c r="AK121" s="5">
        <v>2.952666666666667</v>
      </c>
    </row>
    <row r="122" spans="1:37">
      <c r="A122" s="1" t="s">
        <v>117</v>
      </c>
      <c r="B122" s="2">
        <v>37</v>
      </c>
      <c r="C122" s="3">
        <v>39.049999999999997</v>
      </c>
      <c r="D122" s="3">
        <v>36.799999999999997</v>
      </c>
      <c r="E122" s="3">
        <v>42.411111111111097</v>
      </c>
      <c r="F122" s="3">
        <v>38.75555555555556</v>
      </c>
      <c r="G122" s="3">
        <v>34.166666666666664</v>
      </c>
      <c r="H122" s="3">
        <v>34</v>
      </c>
      <c r="I122" s="3">
        <v>37.530555555555551</v>
      </c>
      <c r="J122" s="3">
        <v>33.524999999999999</v>
      </c>
      <c r="K122" s="4">
        <v>6.4047000000000009</v>
      </c>
      <c r="L122" s="4">
        <v>6.6759999999999993</v>
      </c>
      <c r="M122" s="4">
        <v>6.3140333333333336</v>
      </c>
      <c r="N122" s="4">
        <v>6.8676666666666657</v>
      </c>
      <c r="O122" s="4">
        <v>6.5436666666666667</v>
      </c>
      <c r="P122" s="4">
        <v>6.5189999999999992</v>
      </c>
      <c r="Q122" s="4">
        <v>6.4266666666666667</v>
      </c>
      <c r="R122" s="4">
        <v>6.5943333333333332</v>
      </c>
      <c r="S122" s="5">
        <v>6.3424999999999994</v>
      </c>
      <c r="T122" s="4">
        <v>3.0943000000000001</v>
      </c>
      <c r="U122" s="4">
        <v>3.1710000000000003</v>
      </c>
      <c r="V122" s="4">
        <v>3.1108333333333333</v>
      </c>
      <c r="W122" s="4">
        <v>3.2573333333333334</v>
      </c>
      <c r="X122" s="4">
        <v>3.2983333333333333</v>
      </c>
      <c r="Y122" s="4">
        <v>3.03</v>
      </c>
      <c r="Z122" s="4">
        <v>3.1753333333333331</v>
      </c>
      <c r="AA122" s="4">
        <v>3.2226666666666675</v>
      </c>
      <c r="AB122" s="5">
        <v>3.3793333333333329</v>
      </c>
      <c r="AC122" s="5">
        <v>2.9120000000000004</v>
      </c>
      <c r="AD122" s="5">
        <v>2.8129999999999997</v>
      </c>
      <c r="AE122" s="5">
        <v>2.7099333333333333</v>
      </c>
      <c r="AF122" s="5">
        <v>2.9376666666666673</v>
      </c>
      <c r="AG122" s="5">
        <v>2.9076666666666662</v>
      </c>
      <c r="AH122" s="5">
        <v>2.7449999999999997</v>
      </c>
      <c r="AI122" s="5">
        <v>2.6790000000000003</v>
      </c>
      <c r="AJ122" s="5">
        <v>2.7363333333333331</v>
      </c>
      <c r="AK122" s="5">
        <v>2.8059999999999992</v>
      </c>
    </row>
    <row r="123" spans="1:37">
      <c r="A123" s="1" t="s">
        <v>118</v>
      </c>
      <c r="B123" s="2">
        <v>32</v>
      </c>
      <c r="C123" s="3">
        <v>35.049999999999997</v>
      </c>
      <c r="D123" s="3">
        <v>30.05</v>
      </c>
      <c r="E123" s="3">
        <v>41.766666666666659</v>
      </c>
      <c r="F123" s="3">
        <v>31.200000000000003</v>
      </c>
      <c r="G123" s="3">
        <v>29.866666666666664</v>
      </c>
      <c r="H123" s="3">
        <v>30.45</v>
      </c>
      <c r="I123" s="3">
        <v>33.06388888888889</v>
      </c>
      <c r="J123" s="3">
        <v>35.024999999999991</v>
      </c>
      <c r="K123" s="4">
        <v>5.9318</v>
      </c>
      <c r="L123" s="4">
        <v>6.6690000000000014</v>
      </c>
      <c r="M123" s="4">
        <v>5.9616000000000007</v>
      </c>
      <c r="N123" s="4">
        <v>6.9206666666666665</v>
      </c>
      <c r="O123" s="4">
        <v>6.421666666666666</v>
      </c>
      <c r="P123" s="4">
        <v>6.4993333333333325</v>
      </c>
      <c r="Q123" s="4">
        <v>6.2956666666666665</v>
      </c>
      <c r="R123" s="4">
        <v>6.605999999999999</v>
      </c>
      <c r="S123" s="5">
        <v>6.3783333333333339</v>
      </c>
      <c r="T123" s="4">
        <v>2.7107000000000001</v>
      </c>
      <c r="U123" s="4">
        <v>2.7779999999999996</v>
      </c>
      <c r="V123" s="4">
        <v>2.6154000000000002</v>
      </c>
      <c r="W123" s="4">
        <v>3.2109999999999999</v>
      </c>
      <c r="X123" s="4">
        <v>2.9769999999999994</v>
      </c>
      <c r="Y123" s="4">
        <v>2.7006666666666668</v>
      </c>
      <c r="Z123" s="4">
        <v>3.0340000000000003</v>
      </c>
      <c r="AA123" s="4">
        <v>3.3146666666666667</v>
      </c>
      <c r="AB123" s="5">
        <v>2.9830000000000001</v>
      </c>
      <c r="AC123" s="5">
        <v>2.7334000000000001</v>
      </c>
      <c r="AD123" s="5">
        <v>2.6749999999999998</v>
      </c>
      <c r="AE123" s="5">
        <v>2.53775</v>
      </c>
      <c r="AF123" s="5">
        <v>3.0876666666666668</v>
      </c>
      <c r="AG123" s="5">
        <v>2.797000000000001</v>
      </c>
      <c r="AH123" s="5">
        <v>2.81</v>
      </c>
      <c r="AI123" s="5">
        <v>2.8010000000000002</v>
      </c>
      <c r="AJ123" s="5">
        <v>2.8003333333333336</v>
      </c>
      <c r="AK123" s="5">
        <v>2.7596666666666669</v>
      </c>
    </row>
    <row r="124" spans="1:37">
      <c r="A124" s="1" t="s">
        <v>119</v>
      </c>
      <c r="B124" s="2">
        <v>27</v>
      </c>
      <c r="C124" s="3">
        <v>27</v>
      </c>
      <c r="D124" s="3">
        <v>33.733333333333327</v>
      </c>
      <c r="E124" s="3">
        <v>45.466666666666661</v>
      </c>
      <c r="F124" s="3">
        <v>37.088888888888896</v>
      </c>
      <c r="G124" s="3">
        <v>27.8</v>
      </c>
      <c r="H124" s="3">
        <v>33.65</v>
      </c>
      <c r="I124" s="3">
        <v>34.123148148148154</v>
      </c>
      <c r="J124" s="3">
        <v>32.825000000000003</v>
      </c>
      <c r="K124" s="4">
        <v>5.9177000000000008</v>
      </c>
      <c r="L124" s="4">
        <v>6.2420000000000009</v>
      </c>
      <c r="M124" s="4">
        <v>6.3599000000000006</v>
      </c>
      <c r="N124" s="4">
        <v>6.8946666666666658</v>
      </c>
      <c r="O124" s="4">
        <v>6.6793333333333322</v>
      </c>
      <c r="P124" s="4">
        <v>6.4856666666666669</v>
      </c>
      <c r="Q124" s="4">
        <v>6.3765000000000001</v>
      </c>
      <c r="R124" s="4">
        <v>6.4443333333333346</v>
      </c>
      <c r="S124" s="5">
        <v>6.7333333333333334</v>
      </c>
      <c r="T124" s="4">
        <v>2.9569000000000001</v>
      </c>
      <c r="U124" s="4">
        <v>2.7989999999999999</v>
      </c>
      <c r="V124" s="4">
        <v>3.1182000000000003</v>
      </c>
      <c r="W124" s="4">
        <v>3.5686666666666667</v>
      </c>
      <c r="X124" s="4">
        <v>3.4483333333333328</v>
      </c>
      <c r="Y124" s="4">
        <v>2.9766666666666666</v>
      </c>
      <c r="Z124" s="4">
        <v>3.0630000000000002</v>
      </c>
      <c r="AA124" s="4">
        <v>3.088666666666668</v>
      </c>
      <c r="AB124" s="5">
        <v>3.2996666666666665</v>
      </c>
      <c r="AC124" s="5">
        <v>2.7780000000000005</v>
      </c>
      <c r="AD124" s="5">
        <v>2.677</v>
      </c>
      <c r="AE124" s="5">
        <v>2.9736333333333334</v>
      </c>
      <c r="AF124" s="5">
        <v>3.2290000000000005</v>
      </c>
      <c r="AG124" s="5">
        <v>3.1703333333333328</v>
      </c>
      <c r="AH124" s="5">
        <v>2.8180000000000001</v>
      </c>
      <c r="AI124" s="5">
        <v>2.9089999999999998</v>
      </c>
      <c r="AJ124" s="5">
        <v>2.8503333333333338</v>
      </c>
      <c r="AK124" s="5">
        <v>2.9733333333333336</v>
      </c>
    </row>
    <row r="125" spans="1:37">
      <c r="A125" s="1" t="s">
        <v>120</v>
      </c>
      <c r="B125" s="2">
        <v>28.999999999999996</v>
      </c>
      <c r="C125" s="3">
        <v>30.949999999999996</v>
      </c>
      <c r="D125" s="3">
        <v>36.550000000000004</v>
      </c>
      <c r="E125" s="3">
        <v>43.266666666666659</v>
      </c>
      <c r="F125" s="3">
        <v>33.522222222222219</v>
      </c>
      <c r="G125" s="3">
        <v>27.649999999999995</v>
      </c>
      <c r="H125" s="3">
        <v>34.233333333333327</v>
      </c>
      <c r="I125" s="3">
        <v>34.362037037037034</v>
      </c>
      <c r="J125" s="3">
        <v>37.483333333333327</v>
      </c>
      <c r="K125" s="4">
        <v>5.6457999999999995</v>
      </c>
      <c r="L125" s="4">
        <v>6.0010000000000003</v>
      </c>
      <c r="M125" s="4">
        <v>5.8911000000000007</v>
      </c>
      <c r="N125" s="4">
        <v>6.4189999999999996</v>
      </c>
      <c r="O125" s="4">
        <v>6.0066666666666677</v>
      </c>
      <c r="P125" s="4">
        <v>5.9379999999999997</v>
      </c>
      <c r="Q125" s="4">
        <v>5.9826666666666668</v>
      </c>
      <c r="R125" s="4">
        <v>6.351</v>
      </c>
      <c r="S125" s="5">
        <v>6.2626666666666688</v>
      </c>
      <c r="T125" s="4">
        <v>3.0131000000000001</v>
      </c>
      <c r="U125" s="4">
        <v>2.782</v>
      </c>
      <c r="V125" s="4">
        <v>3.0187000000000004</v>
      </c>
      <c r="W125" s="4">
        <v>3.3246666666666669</v>
      </c>
      <c r="X125" s="4">
        <v>3.0989999999999998</v>
      </c>
      <c r="Y125" s="4">
        <v>2.8553333333333328</v>
      </c>
      <c r="Z125" s="4">
        <v>3.1259999999999999</v>
      </c>
      <c r="AA125" s="4">
        <v>3.1973333333333329</v>
      </c>
      <c r="AB125" s="5">
        <v>3.2276666666666665</v>
      </c>
      <c r="AC125" s="5">
        <v>2.7914000000000003</v>
      </c>
      <c r="AD125" s="5">
        <v>2.774</v>
      </c>
      <c r="AE125" s="5">
        <v>2.8485333333333336</v>
      </c>
      <c r="AF125" s="5">
        <v>3.3186666666666667</v>
      </c>
      <c r="AG125" s="5">
        <v>3.0579999999999994</v>
      </c>
      <c r="AH125" s="5">
        <v>2.827666666666667</v>
      </c>
      <c r="AI125" s="5">
        <v>2.9090000000000003</v>
      </c>
      <c r="AJ125" s="5">
        <v>2.8046666666666655</v>
      </c>
      <c r="AK125" s="5">
        <v>2.8579999999999997</v>
      </c>
    </row>
    <row r="126" spans="1:37">
      <c r="A126" s="1" t="s">
        <v>121</v>
      </c>
      <c r="B126" s="2">
        <v>27</v>
      </c>
      <c r="C126" s="3">
        <v>30.849999999999998</v>
      </c>
      <c r="D126" s="3">
        <v>29</v>
      </c>
      <c r="E126" s="3">
        <v>41.811111111111103</v>
      </c>
      <c r="F126" s="3">
        <v>29.333333333333339</v>
      </c>
      <c r="G126" s="3">
        <v>25.966666666666665</v>
      </c>
      <c r="H126" s="3">
        <v>28.266666666666662</v>
      </c>
      <c r="I126" s="3">
        <v>30.871296296296293</v>
      </c>
      <c r="J126" s="3">
        <v>32.650000000000006</v>
      </c>
      <c r="K126" s="4">
        <v>5.7249999999999996</v>
      </c>
      <c r="L126" s="4">
        <v>6.2539999999999996</v>
      </c>
      <c r="M126" s="4">
        <v>6.108200000000001</v>
      </c>
      <c r="N126" s="4">
        <v>6.5133333333333328</v>
      </c>
      <c r="O126" s="4">
        <v>6.221000000000001</v>
      </c>
      <c r="P126" s="4">
        <v>6.2220000000000013</v>
      </c>
      <c r="Q126" s="4">
        <v>6.362333333333333</v>
      </c>
      <c r="R126" s="4">
        <v>6.4863333333333335</v>
      </c>
      <c r="S126" s="5">
        <v>6.370000000000001</v>
      </c>
      <c r="T126" s="4">
        <v>2.7858999999999998</v>
      </c>
      <c r="U126" s="4">
        <v>2.8939999999999997</v>
      </c>
      <c r="V126" s="4">
        <v>2.9967333333333337</v>
      </c>
      <c r="W126" s="4">
        <v>3.3263333333333329</v>
      </c>
      <c r="X126" s="4">
        <v>3.0676666666666672</v>
      </c>
      <c r="Y126" s="4">
        <v>2.9576666666666669</v>
      </c>
      <c r="Z126" s="4">
        <v>3.2390000000000003</v>
      </c>
      <c r="AA126" s="4">
        <v>2.9476666666666662</v>
      </c>
      <c r="AB126" s="5">
        <v>3.1053333333333337</v>
      </c>
      <c r="AC126" s="5">
        <v>2.6748000000000003</v>
      </c>
      <c r="AD126" s="5">
        <v>2.7309999999999999</v>
      </c>
      <c r="AE126" s="5">
        <v>2.7522000000000002</v>
      </c>
      <c r="AF126" s="5">
        <v>3.1053333333333328</v>
      </c>
      <c r="AG126" s="5">
        <v>2.8759999999999994</v>
      </c>
      <c r="AH126" s="5">
        <v>2.7709999999999995</v>
      </c>
      <c r="AI126" s="5">
        <v>2.9893333333333332</v>
      </c>
      <c r="AJ126" s="5">
        <v>2.6436666666666664</v>
      </c>
      <c r="AK126" s="5">
        <v>2.937666666666666</v>
      </c>
    </row>
    <row r="127" spans="1:37">
      <c r="A127" s="1" t="s">
        <v>122</v>
      </c>
      <c r="B127" s="2">
        <v>32</v>
      </c>
      <c r="C127" s="3">
        <v>23.7</v>
      </c>
      <c r="D127" s="3">
        <v>33.125</v>
      </c>
      <c r="E127" s="3">
        <v>40.522222222222219</v>
      </c>
      <c r="F127" s="3">
        <v>34.988888888888887</v>
      </c>
      <c r="G127" s="3">
        <v>29.233333333333334</v>
      </c>
      <c r="H127" s="3">
        <v>32.883333333333333</v>
      </c>
      <c r="I127" s="3">
        <v>32.408796296296295</v>
      </c>
      <c r="J127" s="3">
        <v>33.93333333333333</v>
      </c>
      <c r="K127" s="4">
        <v>6.0291000000000006</v>
      </c>
      <c r="L127" s="4">
        <v>5.8480000000000008</v>
      </c>
      <c r="M127" s="4">
        <v>5.7127499999999998</v>
      </c>
      <c r="N127" s="4">
        <v>6.1553333333333322</v>
      </c>
      <c r="O127" s="4">
        <v>6.0266666666666664</v>
      </c>
      <c r="P127" s="4">
        <v>6.1840000000000002</v>
      </c>
      <c r="Q127" s="4">
        <v>5.5760000000000005</v>
      </c>
      <c r="R127" s="4">
        <v>5.7763333333333344</v>
      </c>
      <c r="S127" s="5">
        <v>6.0179999999999998</v>
      </c>
      <c r="T127" s="4">
        <v>3.2195000000000009</v>
      </c>
      <c r="U127" s="4">
        <v>2.7610000000000001</v>
      </c>
      <c r="V127" s="4">
        <v>3.1182000000000007</v>
      </c>
      <c r="W127" s="4">
        <v>3.4766666666666666</v>
      </c>
      <c r="X127" s="4">
        <v>3.390333333333333</v>
      </c>
      <c r="Y127" s="4">
        <v>3.0913333333333335</v>
      </c>
      <c r="Z127" s="4">
        <v>3.4103333333333334</v>
      </c>
      <c r="AA127" s="4">
        <v>3.2776666666666676</v>
      </c>
      <c r="AB127" s="5">
        <v>3.415</v>
      </c>
      <c r="AC127" s="5">
        <v>2.9155000000000002</v>
      </c>
      <c r="AD127" s="5">
        <v>2.4870000000000001</v>
      </c>
      <c r="AE127" s="5">
        <v>2.6757499999999999</v>
      </c>
      <c r="AF127" s="5">
        <v>3.0216666666666665</v>
      </c>
      <c r="AG127" s="5">
        <v>2.8783333333333334</v>
      </c>
      <c r="AH127" s="5">
        <v>2.782</v>
      </c>
      <c r="AI127" s="5">
        <v>2.6783333333333332</v>
      </c>
      <c r="AJ127" s="5">
        <v>2.6689999999999996</v>
      </c>
      <c r="AK127" s="5">
        <v>2.8133333333333335</v>
      </c>
    </row>
    <row r="128" spans="1:37">
      <c r="A128" s="1" t="s">
        <v>123</v>
      </c>
      <c r="B128" s="2">
        <v>35</v>
      </c>
      <c r="C128" s="3">
        <v>31.45</v>
      </c>
      <c r="D128" s="3">
        <v>37</v>
      </c>
      <c r="E128" s="3">
        <v>48.533333333333331</v>
      </c>
      <c r="F128" s="3">
        <v>39.388888888888893</v>
      </c>
      <c r="G128" s="3">
        <v>28.833333333333332</v>
      </c>
      <c r="H128" s="3">
        <v>34.916666666666664</v>
      </c>
      <c r="I128" s="3">
        <v>36.687037037037037</v>
      </c>
      <c r="J128" s="3">
        <v>41.599999999999994</v>
      </c>
      <c r="K128" s="4">
        <v>6.3335000000000008</v>
      </c>
      <c r="L128" s="4">
        <v>6.5069999999999997</v>
      </c>
      <c r="M128" s="4">
        <v>6.4065000000000012</v>
      </c>
      <c r="N128" s="4">
        <v>7.0396666666666663</v>
      </c>
      <c r="O128" s="4">
        <v>6.655333333333334</v>
      </c>
      <c r="P128" s="4">
        <v>6.6830000000000007</v>
      </c>
      <c r="Q128" s="4">
        <v>6.5150000000000006</v>
      </c>
      <c r="R128" s="4">
        <v>6.7356666666666687</v>
      </c>
      <c r="S128" s="5">
        <v>6.9236666666666657</v>
      </c>
      <c r="T128" s="4">
        <v>3.1087000000000002</v>
      </c>
      <c r="U128" s="4">
        <v>2.8459999999999992</v>
      </c>
      <c r="V128" s="4">
        <v>3.0872000000000002</v>
      </c>
      <c r="W128" s="4">
        <v>3.3850000000000002</v>
      </c>
      <c r="X128" s="4">
        <v>3.3449999999999993</v>
      </c>
      <c r="Y128" s="4">
        <v>2.9316666666666666</v>
      </c>
      <c r="Z128" s="4">
        <v>3.2603333333333331</v>
      </c>
      <c r="AA128" s="4">
        <v>3.2013333333333325</v>
      </c>
      <c r="AB128" s="5">
        <v>3.3173333333333326</v>
      </c>
      <c r="AC128" s="5">
        <v>2.7889000000000004</v>
      </c>
      <c r="AD128" s="5">
        <v>2.5729999999999995</v>
      </c>
      <c r="AE128" s="5">
        <v>2.6618000000000004</v>
      </c>
      <c r="AF128" s="5">
        <v>3.0560000000000005</v>
      </c>
      <c r="AG128" s="5">
        <v>2.9413333333333327</v>
      </c>
      <c r="AH128" s="5">
        <v>2.5926666666666667</v>
      </c>
      <c r="AI128" s="5">
        <v>2.7170000000000001</v>
      </c>
      <c r="AJ128" s="5">
        <v>2.7923333333333331</v>
      </c>
      <c r="AK128" s="5">
        <v>2.9273333333333338</v>
      </c>
    </row>
    <row r="129" spans="1:37">
      <c r="A129" s="1" t="s">
        <v>124</v>
      </c>
      <c r="B129" s="2">
        <v>32.999999999999993</v>
      </c>
      <c r="C129" s="3">
        <v>31.950000000000003</v>
      </c>
      <c r="D129" s="3">
        <v>36.15</v>
      </c>
      <c r="E129" s="3">
        <v>46.888888888888886</v>
      </c>
      <c r="F129" s="3">
        <v>37.222222222222221</v>
      </c>
      <c r="G129" s="3">
        <v>29.916666666666668</v>
      </c>
      <c r="H129" s="3">
        <v>31.149999999999995</v>
      </c>
      <c r="I129" s="3">
        <v>35.546296296296298</v>
      </c>
      <c r="J129" s="3">
        <v>40.116666666666667</v>
      </c>
      <c r="K129" s="4">
        <v>6.1930999999999994</v>
      </c>
      <c r="L129" s="4">
        <v>6.5540000000000003</v>
      </c>
      <c r="M129" s="4">
        <v>6.2800666666666674</v>
      </c>
      <c r="N129" s="4">
        <v>6.7503333333333337</v>
      </c>
      <c r="O129" s="4">
        <v>6.700333333333333</v>
      </c>
      <c r="P129" s="4">
        <v>6.8380000000000001</v>
      </c>
      <c r="Q129" s="4">
        <v>6.3906666666666672</v>
      </c>
      <c r="R129" s="4">
        <v>6.666500000000001</v>
      </c>
      <c r="S129" s="5">
        <v>6.8043333333333322</v>
      </c>
      <c r="T129" s="4">
        <v>3.0735000000000001</v>
      </c>
      <c r="U129" s="4">
        <v>3.2120000000000006</v>
      </c>
      <c r="V129" s="4">
        <v>3.0739999999999998</v>
      </c>
      <c r="W129" s="4">
        <v>3.3463333333333338</v>
      </c>
      <c r="X129" s="4">
        <v>3.1813333333333342</v>
      </c>
      <c r="Y129" s="4">
        <v>2.7520000000000002</v>
      </c>
      <c r="Z129" s="4">
        <v>3.1853333333333338</v>
      </c>
      <c r="AA129" s="4">
        <v>3.0089999999999999</v>
      </c>
      <c r="AB129" s="5">
        <v>3.2543333333333329</v>
      </c>
      <c r="AC129" s="5">
        <v>2.879</v>
      </c>
      <c r="AD129" s="5">
        <v>2.7899999999999996</v>
      </c>
      <c r="AE129" s="5">
        <v>2.7551000000000001</v>
      </c>
      <c r="AF129" s="5">
        <v>3.1199999999999997</v>
      </c>
      <c r="AG129" s="5">
        <v>2.8839999999999999</v>
      </c>
      <c r="AH129" s="5">
        <v>2.8050000000000002</v>
      </c>
      <c r="AI129" s="5">
        <v>2.6269999999999998</v>
      </c>
      <c r="AJ129" s="5">
        <v>2.5964999999999994</v>
      </c>
      <c r="AK129" s="5">
        <v>2.8626666666666671</v>
      </c>
    </row>
    <row r="130" spans="1:37">
      <c r="A130" s="1" t="s">
        <v>125</v>
      </c>
      <c r="B130" s="2">
        <v>26</v>
      </c>
      <c r="C130" s="3">
        <v>33.65</v>
      </c>
      <c r="D130" s="3">
        <v>35.6</v>
      </c>
      <c r="E130" s="3">
        <v>41.566666666666663</v>
      </c>
      <c r="F130" s="3">
        <v>35.111111111111114</v>
      </c>
      <c r="G130" s="3">
        <v>31.133333333333326</v>
      </c>
      <c r="H130" s="3">
        <v>34.5</v>
      </c>
      <c r="I130" s="3">
        <v>35.260185185185186</v>
      </c>
      <c r="J130" s="3">
        <v>33.5</v>
      </c>
      <c r="K130" s="4">
        <v>5.5630999999999995</v>
      </c>
      <c r="L130" s="4">
        <v>5.7990000000000004</v>
      </c>
      <c r="M130" s="4">
        <v>5.7003666666666666</v>
      </c>
      <c r="N130" s="4">
        <v>6.0940000000000012</v>
      </c>
      <c r="O130" s="4">
        <v>6.2856666666666667</v>
      </c>
      <c r="P130" s="4">
        <v>6.4303333333333326</v>
      </c>
      <c r="Q130" s="4">
        <v>5.9323333333333332</v>
      </c>
      <c r="R130" s="4">
        <v>6.2963333333333331</v>
      </c>
      <c r="S130" s="5">
        <v>5.9689999999999985</v>
      </c>
      <c r="T130" s="4">
        <v>2.9782999999999999</v>
      </c>
      <c r="U130" s="4">
        <v>3.0040000000000004</v>
      </c>
      <c r="V130" s="4">
        <v>3.0850999999999993</v>
      </c>
      <c r="W130" s="4">
        <v>3.3493333333333339</v>
      </c>
      <c r="X130" s="4">
        <v>3.2403333333333335</v>
      </c>
      <c r="Y130" s="4">
        <v>2.9259999999999997</v>
      </c>
      <c r="Z130" s="4">
        <v>3.2173333333333338</v>
      </c>
      <c r="AA130" s="4">
        <v>3.1259999999999999</v>
      </c>
      <c r="AB130" s="5">
        <v>3.048</v>
      </c>
      <c r="AC130" s="5">
        <v>2.9812000000000003</v>
      </c>
      <c r="AD130" s="5">
        <v>2.7819999999999996</v>
      </c>
      <c r="AE130" s="5">
        <v>2.9311000000000003</v>
      </c>
      <c r="AF130" s="5">
        <v>3.2436666666666674</v>
      </c>
      <c r="AG130" s="5">
        <v>2.9203333333333328</v>
      </c>
      <c r="AH130" s="5">
        <v>2.9049999999999998</v>
      </c>
      <c r="AI130" s="5">
        <v>2.8726666666666669</v>
      </c>
      <c r="AJ130" s="5">
        <v>2.7549999999999986</v>
      </c>
      <c r="AK130" s="5">
        <v>2.6776666666666666</v>
      </c>
    </row>
    <row r="131" spans="1:37">
      <c r="A131" s="1" t="s">
        <v>126</v>
      </c>
      <c r="B131" s="2">
        <v>28.999999999999996</v>
      </c>
      <c r="D131" s="3">
        <v>40.216666666666661</v>
      </c>
      <c r="E131" s="3">
        <v>45.522222222222219</v>
      </c>
      <c r="F131" s="3">
        <v>39.077777777777776</v>
      </c>
      <c r="G131" s="3">
        <v>29.299999999999997</v>
      </c>
      <c r="H131" s="3">
        <v>38.633333333333333</v>
      </c>
      <c r="I131" s="3">
        <v>38.549999999999997</v>
      </c>
      <c r="J131" s="3">
        <v>40.125</v>
      </c>
      <c r="M131" s="4">
        <v>6.3376666666666672</v>
      </c>
      <c r="N131" s="4">
        <v>6.7859999999999987</v>
      </c>
      <c r="O131" s="4">
        <v>6.2763333333333335</v>
      </c>
      <c r="P131" s="4">
        <v>6.4306666666666672</v>
      </c>
      <c r="Q131" s="4">
        <v>6.2839999999999998</v>
      </c>
      <c r="R131" s="4">
        <v>6.4769999999999994</v>
      </c>
      <c r="S131" s="5">
        <v>6.3823333333333334</v>
      </c>
      <c r="V131" s="4">
        <v>3.3098000000000005</v>
      </c>
      <c r="W131" s="4">
        <v>3.5559999999999996</v>
      </c>
      <c r="X131" s="4">
        <v>3.3286666666666673</v>
      </c>
      <c r="Y131" s="4">
        <v>2.8826666666666667</v>
      </c>
      <c r="Z131" s="4">
        <v>3.3289999999999993</v>
      </c>
      <c r="AA131" s="4">
        <v>3.2416666666666671</v>
      </c>
      <c r="AB131" s="5">
        <v>3.2500000000000009</v>
      </c>
      <c r="AE131" s="5">
        <v>3.0916333333333337</v>
      </c>
      <c r="AF131" s="5">
        <v>3.2573333333333339</v>
      </c>
      <c r="AG131" s="5">
        <v>3.0819999999999999</v>
      </c>
      <c r="AH131" s="5">
        <v>2.9116666666666666</v>
      </c>
      <c r="AI131" s="5">
        <v>2.9889999999999994</v>
      </c>
      <c r="AJ131" s="5">
        <v>3.0063333333333326</v>
      </c>
      <c r="AK131" s="5">
        <v>2.9613333333333327</v>
      </c>
    </row>
    <row r="132" spans="1:37">
      <c r="A132" s="1" t="s">
        <v>127</v>
      </c>
      <c r="B132" s="2">
        <v>35</v>
      </c>
      <c r="C132" s="3">
        <v>31.7</v>
      </c>
      <c r="D132" s="3">
        <v>37</v>
      </c>
      <c r="E132" s="3">
        <v>43.166666666666664</v>
      </c>
      <c r="F132" s="3">
        <v>38.555555555555564</v>
      </c>
      <c r="G132" s="3">
        <v>32.700000000000003</v>
      </c>
      <c r="H132" s="3">
        <v>34.783333333333331</v>
      </c>
      <c r="I132" s="3">
        <v>36.317592592592597</v>
      </c>
      <c r="J132" s="3">
        <v>26.249999999999996</v>
      </c>
      <c r="K132" s="4">
        <v>6.0427</v>
      </c>
      <c r="L132" s="4">
        <v>5.73</v>
      </c>
      <c r="M132" s="4">
        <v>5.8567999999999998</v>
      </c>
      <c r="N132" s="4">
        <v>6.5066666666666668</v>
      </c>
      <c r="O132" s="4">
        <v>6.211666666666666</v>
      </c>
      <c r="P132" s="4">
        <v>6.0913333333333339</v>
      </c>
      <c r="Q132" s="4">
        <v>6.0353333333333339</v>
      </c>
      <c r="R132" s="4">
        <v>6.2473333333333336</v>
      </c>
      <c r="S132" s="5">
        <v>6.1029999999999998</v>
      </c>
      <c r="T132" s="4">
        <v>3.0154000000000005</v>
      </c>
      <c r="U132" s="4">
        <v>2.9179999999999997</v>
      </c>
      <c r="V132" s="4">
        <v>3.0979000000000005</v>
      </c>
      <c r="W132" s="4">
        <v>3.3989999999999996</v>
      </c>
      <c r="X132" s="4">
        <v>3.3633333333333328</v>
      </c>
      <c r="Y132" s="4">
        <v>3.238666666666667</v>
      </c>
      <c r="Z132" s="4">
        <v>3.3729999999999998</v>
      </c>
      <c r="AA132" s="4">
        <v>3.3353333333333328</v>
      </c>
      <c r="AB132" s="5">
        <v>2.9085000000000001</v>
      </c>
      <c r="AC132" s="5">
        <v>2.8060999999999998</v>
      </c>
      <c r="AD132" s="5">
        <v>2.5260000000000002</v>
      </c>
      <c r="AE132" s="5">
        <v>2.8610333333333333</v>
      </c>
      <c r="AF132" s="5">
        <v>3.254</v>
      </c>
      <c r="AG132" s="5">
        <v>2.9966666666666666</v>
      </c>
      <c r="AH132" s="5">
        <v>2.9473333333333334</v>
      </c>
      <c r="AI132" s="5">
        <v>2.8716666666666661</v>
      </c>
      <c r="AJ132" s="5">
        <v>2.9033333333333333</v>
      </c>
      <c r="AK132" s="5">
        <v>2.6795</v>
      </c>
    </row>
    <row r="133" spans="1:37">
      <c r="A133" s="1" t="s">
        <v>128</v>
      </c>
      <c r="B133" s="2">
        <v>22.999999999999996</v>
      </c>
      <c r="C133" s="3">
        <v>21.55</v>
      </c>
      <c r="D133" s="3">
        <v>32.849999999999994</v>
      </c>
      <c r="E133" s="3">
        <v>40.155555555555551</v>
      </c>
      <c r="F133" s="3">
        <v>27.133333333333333</v>
      </c>
      <c r="G133" s="3">
        <v>21.716666666666669</v>
      </c>
      <c r="H133" s="3">
        <v>35.083333333333336</v>
      </c>
      <c r="I133" s="3">
        <v>29.748148148148147</v>
      </c>
      <c r="J133" s="3">
        <v>40.174999999999997</v>
      </c>
      <c r="K133" s="4">
        <v>5.835399999999999</v>
      </c>
      <c r="L133" s="4">
        <v>5.6</v>
      </c>
      <c r="M133" s="4">
        <v>6.0261666666666658</v>
      </c>
      <c r="N133" s="4">
        <v>6.5443333333333333</v>
      </c>
      <c r="O133" s="4">
        <v>5.9813333333333345</v>
      </c>
      <c r="P133" s="4">
        <v>6.0369999999999999</v>
      </c>
      <c r="Q133" s="4">
        <v>6.3116666666666674</v>
      </c>
      <c r="R133" s="4">
        <v>6.5266666666666673</v>
      </c>
      <c r="S133" s="5">
        <v>6.3400000000000007</v>
      </c>
      <c r="T133" s="4">
        <v>2.7193999999999998</v>
      </c>
      <c r="U133" s="4">
        <v>2.6320000000000001</v>
      </c>
      <c r="V133" s="4">
        <v>3.0599333333333334</v>
      </c>
      <c r="W133" s="4">
        <v>3.2593333333333336</v>
      </c>
      <c r="X133" s="4">
        <v>3.1090000000000004</v>
      </c>
      <c r="Y133" s="4">
        <v>2.7893333333333334</v>
      </c>
      <c r="Z133" s="4">
        <v>3.212333333333333</v>
      </c>
      <c r="AA133" s="4">
        <v>3.2576666666666663</v>
      </c>
      <c r="AB133" s="5">
        <v>3.0376666666666661</v>
      </c>
      <c r="AC133" s="5">
        <v>2.5966000000000005</v>
      </c>
      <c r="AD133" s="5">
        <v>2.2469999999999999</v>
      </c>
      <c r="AE133" s="5">
        <v>2.6968999999999999</v>
      </c>
      <c r="AF133" s="5">
        <v>2.988</v>
      </c>
      <c r="AG133" s="5">
        <v>2.6586666666666665</v>
      </c>
      <c r="AH133" s="5">
        <v>2.6333333333333333</v>
      </c>
      <c r="AI133" s="5">
        <v>2.7989999999999995</v>
      </c>
      <c r="AJ133" s="5">
        <v>2.7610000000000006</v>
      </c>
      <c r="AK133" s="5">
        <v>2.6990000000000003</v>
      </c>
    </row>
    <row r="134" spans="1:37">
      <c r="A134" s="1" t="s">
        <v>129</v>
      </c>
      <c r="B134" s="2">
        <v>21</v>
      </c>
      <c r="C134" s="3">
        <v>22.749999999999996</v>
      </c>
      <c r="D134" s="3">
        <v>30.366666666666664</v>
      </c>
      <c r="E134" s="3">
        <v>36.533333333333331</v>
      </c>
      <c r="F134" s="3">
        <v>29.011111111111109</v>
      </c>
      <c r="G134" s="3">
        <v>21.716666666666669</v>
      </c>
      <c r="H134" s="3">
        <v>28</v>
      </c>
      <c r="I134" s="3">
        <v>28.06296296296296</v>
      </c>
      <c r="J134" s="3">
        <v>26.099999999999998</v>
      </c>
      <c r="K134" s="4">
        <v>5.5598000000000001</v>
      </c>
      <c r="L134" s="4">
        <v>5.6529999999999996</v>
      </c>
      <c r="M134" s="4">
        <v>5.7984333333333327</v>
      </c>
      <c r="N134" s="4">
        <v>6.3530000000000006</v>
      </c>
      <c r="O134" s="4">
        <v>5.9939999999999998</v>
      </c>
      <c r="P134" s="4">
        <v>5.9889999999999999</v>
      </c>
      <c r="Q134" s="4">
        <v>6.0093333333333341</v>
      </c>
      <c r="R134" s="4">
        <v>6.0590000000000002</v>
      </c>
      <c r="S134" s="5">
        <v>6.0373333333333337</v>
      </c>
      <c r="T134" s="4">
        <v>2.6452</v>
      </c>
      <c r="U134" s="4">
        <v>2.4569999999999999</v>
      </c>
      <c r="V134" s="4">
        <v>3.0102666666666669</v>
      </c>
      <c r="W134" s="4">
        <v>3.2310000000000003</v>
      </c>
      <c r="X134" s="4">
        <v>3.1480000000000001</v>
      </c>
      <c r="Y134" s="4">
        <v>2.8556666666666666</v>
      </c>
      <c r="Z134" s="4">
        <v>3.0663333333333331</v>
      </c>
      <c r="AA134" s="4">
        <v>2.9716666666666667</v>
      </c>
      <c r="AB134" s="5">
        <v>3.0223333333333331</v>
      </c>
      <c r="AC134" s="5">
        <v>2.5568999999999997</v>
      </c>
      <c r="AD134" s="5">
        <v>2.3879999999999995</v>
      </c>
      <c r="AE134" s="5">
        <v>2.6788000000000003</v>
      </c>
      <c r="AF134" s="5">
        <v>3.0253333333333337</v>
      </c>
      <c r="AG134" s="5">
        <v>2.8343333333333329</v>
      </c>
      <c r="AH134" s="5">
        <v>2.6850000000000001</v>
      </c>
      <c r="AI134" s="5">
        <v>2.7403333333333335</v>
      </c>
      <c r="AJ134" s="5">
        <v>2.5796666666666672</v>
      </c>
      <c r="AK134" s="5">
        <v>2.7613333333333334</v>
      </c>
    </row>
    <row r="135" spans="1:37">
      <c r="A135" s="1" t="s">
        <v>130</v>
      </c>
      <c r="B135" s="2">
        <v>23.999999999999996</v>
      </c>
      <c r="C135" s="3">
        <v>25.599999999999994</v>
      </c>
      <c r="D135" s="3">
        <v>29.65</v>
      </c>
      <c r="E135" s="3">
        <v>37.677777777777777</v>
      </c>
      <c r="F135" s="3">
        <v>28.077777777777779</v>
      </c>
      <c r="G135" s="3">
        <v>23.033333333333331</v>
      </c>
      <c r="H135" s="3">
        <v>30.883333333333336</v>
      </c>
      <c r="I135" s="3">
        <v>29.153703703703702</v>
      </c>
      <c r="J135" s="3">
        <v>31.249999999999996</v>
      </c>
      <c r="K135" s="4">
        <v>5.3652000000000006</v>
      </c>
      <c r="L135" s="4">
        <v>5.6510000000000007</v>
      </c>
      <c r="M135" s="4">
        <v>5.7133666666666665</v>
      </c>
      <c r="N135" s="4">
        <v>6.1866666666666665</v>
      </c>
      <c r="O135" s="4">
        <v>5.887666666666667</v>
      </c>
      <c r="P135" s="4">
        <v>5.8526666666666669</v>
      </c>
      <c r="Q135" s="4">
        <v>5.8976666666666659</v>
      </c>
      <c r="R135" s="4">
        <v>6.0116666666666667</v>
      </c>
      <c r="S135" s="5">
        <v>5.9166666666666652</v>
      </c>
      <c r="T135" s="4">
        <v>2.8671000000000002</v>
      </c>
      <c r="U135" s="4">
        <v>2.7389999999999999</v>
      </c>
      <c r="V135" s="4">
        <v>3.0359000000000003</v>
      </c>
      <c r="W135" s="4">
        <v>3.3543333333333334</v>
      </c>
      <c r="X135" s="4">
        <v>3.2050000000000001</v>
      </c>
      <c r="Y135" s="4">
        <v>2.9313333333333329</v>
      </c>
      <c r="Z135" s="4">
        <v>3.1466666666666669</v>
      </c>
      <c r="AA135" s="4">
        <v>3.1030000000000011</v>
      </c>
      <c r="AB135" s="5">
        <v>3.2813333333333334</v>
      </c>
      <c r="AC135" s="5">
        <v>2.5573000000000001</v>
      </c>
      <c r="AD135" s="5">
        <v>2.4200000000000004</v>
      </c>
      <c r="AE135" s="5">
        <v>2.6771333333333338</v>
      </c>
      <c r="AF135" s="5">
        <v>2.8756666666666661</v>
      </c>
      <c r="AG135" s="5">
        <v>2.6880000000000011</v>
      </c>
      <c r="AH135" s="5">
        <v>2.5453333333333332</v>
      </c>
      <c r="AI135" s="5">
        <v>2.7363333333333331</v>
      </c>
      <c r="AJ135" s="5">
        <v>2.567333333333333</v>
      </c>
      <c r="AK135" s="5">
        <v>2.6606666666666663</v>
      </c>
    </row>
    <row r="136" spans="1:37">
      <c r="A136" s="1" t="s">
        <v>131</v>
      </c>
      <c r="B136" s="2">
        <v>30</v>
      </c>
      <c r="C136" s="3">
        <v>31.45</v>
      </c>
      <c r="D136" s="3">
        <v>40.199999999999996</v>
      </c>
      <c r="E136" s="3">
        <v>48.4</v>
      </c>
      <c r="F136" s="3">
        <v>35.322222222222223</v>
      </c>
      <c r="G136" s="3">
        <v>29.849999999999998</v>
      </c>
      <c r="H136" s="3">
        <v>42.6</v>
      </c>
      <c r="I136" s="3">
        <v>37.970370370370368</v>
      </c>
      <c r="J136" s="3">
        <v>37.6</v>
      </c>
      <c r="K136" s="4">
        <v>5.2963000000000005</v>
      </c>
      <c r="L136" s="4">
        <v>5.4340000000000002</v>
      </c>
      <c r="M136" s="4">
        <v>6.049833333333333</v>
      </c>
      <c r="N136" s="4">
        <v>6.7219999999999986</v>
      </c>
      <c r="O136" s="4">
        <v>5.7573333333333325</v>
      </c>
      <c r="P136" s="4">
        <v>5.9300000000000006</v>
      </c>
      <c r="Q136" s="4">
        <v>6.6566666666666663</v>
      </c>
      <c r="R136" s="4">
        <v>5.8239999999999998</v>
      </c>
      <c r="S136" s="5">
        <v>6.1416666666666675</v>
      </c>
      <c r="T136" s="4">
        <v>3.1513</v>
      </c>
      <c r="U136" s="4">
        <v>2.9740000000000002</v>
      </c>
      <c r="V136" s="4">
        <v>3.3416666666666672</v>
      </c>
      <c r="W136" s="4">
        <v>3.5116666666666667</v>
      </c>
      <c r="X136" s="4">
        <v>3.4413333333333331</v>
      </c>
      <c r="Y136" s="4">
        <v>3.3796666666666666</v>
      </c>
      <c r="Z136" s="4">
        <v>3.3123333333333327</v>
      </c>
      <c r="AA136" s="4">
        <v>3.4749999999999988</v>
      </c>
      <c r="AB136" s="5">
        <v>3.4049999999999998</v>
      </c>
      <c r="AC136" s="5">
        <v>2.8748000000000005</v>
      </c>
      <c r="AD136" s="5">
        <v>2.6249999999999996</v>
      </c>
      <c r="AE136" s="5">
        <v>2.8955666666666668</v>
      </c>
      <c r="AF136" s="5">
        <v>3.2326666666666664</v>
      </c>
      <c r="AG136" s="5">
        <v>3.041666666666667</v>
      </c>
      <c r="AH136" s="5">
        <v>2.746</v>
      </c>
      <c r="AI136" s="5">
        <v>3.0023333333333331</v>
      </c>
      <c r="AJ136" s="5">
        <v>2.7520000000000007</v>
      </c>
      <c r="AK136" s="5">
        <v>2.8233333333333333</v>
      </c>
    </row>
    <row r="137" spans="1:37">
      <c r="A137" s="1" t="s">
        <v>132</v>
      </c>
      <c r="B137" s="2">
        <v>21</v>
      </c>
      <c r="C137" s="3">
        <v>21.65</v>
      </c>
      <c r="D137" s="3">
        <v>29</v>
      </c>
      <c r="E137" s="3">
        <v>37.455555555555556</v>
      </c>
      <c r="F137" s="3">
        <v>30.777777777777775</v>
      </c>
      <c r="G137" s="3">
        <v>22.333333333333332</v>
      </c>
      <c r="H137" s="3">
        <v>29.983333333333334</v>
      </c>
      <c r="I137" s="3">
        <v>28.533333333333331</v>
      </c>
      <c r="J137" s="3">
        <v>25.833333333333332</v>
      </c>
      <c r="K137" s="4">
        <v>5.8620000000000001</v>
      </c>
      <c r="L137" s="4">
        <v>5.8659999999999997</v>
      </c>
      <c r="M137" s="4">
        <v>6.0935333333333332</v>
      </c>
      <c r="N137" s="4">
        <v>6.8569999999999993</v>
      </c>
      <c r="O137" s="4">
        <v>6.6479999999999997</v>
      </c>
      <c r="P137" s="4">
        <v>6.503333333333333</v>
      </c>
      <c r="Q137" s="4">
        <v>6.4106666666666667</v>
      </c>
      <c r="R137" s="4">
        <v>6.5860000000000003</v>
      </c>
      <c r="S137" s="5">
        <v>6.0289999999999981</v>
      </c>
      <c r="T137" s="4">
        <v>2.6118999999999994</v>
      </c>
      <c r="U137" s="4">
        <v>2.452</v>
      </c>
      <c r="V137" s="4">
        <v>2.9290000000000003</v>
      </c>
      <c r="W137" s="4">
        <v>3.3136666666666663</v>
      </c>
      <c r="X137" s="4">
        <v>3.1956666666666664</v>
      </c>
      <c r="Y137" s="4">
        <v>2.6110000000000002</v>
      </c>
      <c r="Z137" s="4">
        <v>2.9793333333333329</v>
      </c>
      <c r="AA137" s="4">
        <v>3.1413333333333333</v>
      </c>
      <c r="AB137" s="5">
        <v>2.7776666666666667</v>
      </c>
      <c r="AC137" s="5">
        <v>2.4531000000000001</v>
      </c>
      <c r="AD137" s="5">
        <v>2.1189999999999998</v>
      </c>
      <c r="AE137" s="5">
        <v>2.6371333333333333</v>
      </c>
      <c r="AF137" s="5">
        <v>2.795666666666667</v>
      </c>
      <c r="AG137" s="5">
        <v>2.573</v>
      </c>
      <c r="AH137" s="5">
        <v>2.5023333333333335</v>
      </c>
      <c r="AI137" s="5">
        <v>2.6053333333333337</v>
      </c>
      <c r="AJ137" s="5">
        <v>2.5219999999999998</v>
      </c>
      <c r="AK137" s="5">
        <v>2.4146666666666667</v>
      </c>
    </row>
    <row r="138" spans="1:37">
      <c r="A138" s="1" t="s">
        <v>133</v>
      </c>
      <c r="B138" s="2">
        <v>22</v>
      </c>
      <c r="C138" s="3">
        <v>22.999999999999996</v>
      </c>
      <c r="D138" s="3">
        <v>31.05</v>
      </c>
      <c r="E138" s="3">
        <v>36.133333333333333</v>
      </c>
      <c r="F138" s="3">
        <v>28.988888888888891</v>
      </c>
      <c r="G138" s="3">
        <v>25.900000000000002</v>
      </c>
      <c r="H138" s="3">
        <v>31.133333333333329</v>
      </c>
      <c r="I138" s="3">
        <v>29.36759259259259</v>
      </c>
      <c r="J138" s="3">
        <v>42.3</v>
      </c>
      <c r="K138" s="4">
        <v>5.5372000000000003</v>
      </c>
      <c r="L138" s="4">
        <v>5.5570000000000004</v>
      </c>
      <c r="M138" s="4">
        <v>5.5756999999999985</v>
      </c>
      <c r="N138" s="4">
        <v>6.036999999999999</v>
      </c>
      <c r="O138" s="4">
        <v>5.6263333333333341</v>
      </c>
      <c r="P138" s="4">
        <v>5.706666666666667</v>
      </c>
      <c r="Q138" s="4">
        <v>5.6976666666666667</v>
      </c>
      <c r="R138" s="4">
        <v>5.9470000000000001</v>
      </c>
      <c r="S138" s="5">
        <v>6.0366666666666662</v>
      </c>
      <c r="T138" s="4">
        <v>2.8915999999999995</v>
      </c>
      <c r="U138" s="4">
        <v>2.5130000000000003</v>
      </c>
      <c r="V138" s="4">
        <v>3.1032333333333337</v>
      </c>
      <c r="W138" s="4">
        <v>3.3839999999999999</v>
      </c>
      <c r="X138" s="4">
        <v>3.2666666666666671</v>
      </c>
      <c r="Y138" s="4">
        <v>3.0750000000000006</v>
      </c>
      <c r="Z138" s="4">
        <v>3.2796666666666661</v>
      </c>
      <c r="AA138" s="4">
        <v>3.2233333333333323</v>
      </c>
      <c r="AB138" s="5">
        <v>3.3496666666666668</v>
      </c>
      <c r="AC138" s="5">
        <v>2.7021000000000002</v>
      </c>
      <c r="AD138" s="5">
        <v>2.4639999999999995</v>
      </c>
      <c r="AE138" s="5">
        <v>2.7014666666666662</v>
      </c>
      <c r="AF138" s="5">
        <v>2.9666666666666668</v>
      </c>
      <c r="AG138" s="5">
        <v>2.7360000000000002</v>
      </c>
      <c r="AH138" s="5">
        <v>2.5999999999999996</v>
      </c>
      <c r="AI138" s="5">
        <v>2.5973333333333337</v>
      </c>
      <c r="AJ138" s="5">
        <v>2.7009999999999996</v>
      </c>
      <c r="AK138" s="5">
        <v>2.7469999999999999</v>
      </c>
    </row>
    <row r="139" spans="1:37">
      <c r="A139" s="1" t="s">
        <v>134</v>
      </c>
      <c r="B139" s="2">
        <v>32.999999999999993</v>
      </c>
      <c r="C139" s="3">
        <v>40.149999999999991</v>
      </c>
      <c r="D139" s="3">
        <v>39.766666666666666</v>
      </c>
      <c r="E139" s="3">
        <v>47.699999999999996</v>
      </c>
      <c r="F139" s="3">
        <v>39.977777777777774</v>
      </c>
      <c r="G139" s="3">
        <v>28.733333333333334</v>
      </c>
      <c r="H139" s="3">
        <v>31.133333333333336</v>
      </c>
      <c r="I139" s="3">
        <v>37.910185185185185</v>
      </c>
      <c r="J139" s="3">
        <v>40.24</v>
      </c>
      <c r="K139" s="4">
        <v>5.7743000000000011</v>
      </c>
      <c r="L139" s="4">
        <v>5.9539999999999988</v>
      </c>
      <c r="M139" s="4">
        <v>6.0860999999999992</v>
      </c>
      <c r="N139" s="4">
        <v>6.9619999999999997</v>
      </c>
      <c r="O139" s="4">
        <v>6.637666666666667</v>
      </c>
      <c r="P139" s="4">
        <v>6.681</v>
      </c>
      <c r="Q139" s="4">
        <v>6.4593333333333334</v>
      </c>
      <c r="R139" s="4">
        <v>6.4586666666666668</v>
      </c>
      <c r="S139" s="5">
        <v>6.4813333333333354</v>
      </c>
      <c r="T139" s="4">
        <v>3.1347999999999998</v>
      </c>
      <c r="U139" s="4">
        <v>2.9330000000000007</v>
      </c>
      <c r="V139" s="4">
        <v>3.1771999999999996</v>
      </c>
      <c r="W139" s="4">
        <v>3.4579999999999997</v>
      </c>
      <c r="X139" s="4">
        <v>3.3096666666666672</v>
      </c>
      <c r="Y139" s="4">
        <v>2.9706666666666668</v>
      </c>
      <c r="Z139" s="4">
        <v>3.0893333333333337</v>
      </c>
      <c r="AA139" s="4">
        <v>3.2219999999999991</v>
      </c>
      <c r="AB139" s="5">
        <v>3.2176666666666667</v>
      </c>
      <c r="AC139" s="5">
        <v>2.9048000000000007</v>
      </c>
      <c r="AD139" s="5">
        <v>2.7680000000000002</v>
      </c>
      <c r="AE139" s="5">
        <v>2.8799333333333337</v>
      </c>
      <c r="AF139" s="5">
        <v>3.0400000000000005</v>
      </c>
      <c r="AG139" s="5">
        <v>2.8963333333333332</v>
      </c>
      <c r="AH139" s="5">
        <v>2.6379999999999999</v>
      </c>
      <c r="AI139" s="5">
        <v>2.549666666666667</v>
      </c>
      <c r="AJ139" s="5">
        <v>2.7673333333333328</v>
      </c>
      <c r="AK139" s="5">
        <v>2.7913333333333346</v>
      </c>
    </row>
    <row r="140" spans="1:37">
      <c r="A140" s="1" t="s">
        <v>135</v>
      </c>
      <c r="B140" s="2">
        <v>27</v>
      </c>
      <c r="C140" s="3">
        <v>32.35</v>
      </c>
      <c r="D140" s="3">
        <v>34.949999999999996</v>
      </c>
      <c r="E140" s="3">
        <v>49.333333333333336</v>
      </c>
      <c r="F140" s="3">
        <v>37.31111111111111</v>
      </c>
      <c r="G140" s="3">
        <v>32.15</v>
      </c>
      <c r="H140" s="3">
        <v>37.849999999999994</v>
      </c>
      <c r="I140" s="3">
        <v>37.324074074074069</v>
      </c>
      <c r="J140" s="3">
        <v>34.6</v>
      </c>
      <c r="K140" s="4">
        <v>6.4826000000000006</v>
      </c>
      <c r="L140" s="4">
        <v>6.7590000000000003</v>
      </c>
      <c r="M140" s="4">
        <v>6.3609666666666662</v>
      </c>
      <c r="N140" s="4">
        <v>7.0066666666666668</v>
      </c>
      <c r="O140" s="4">
        <v>6.660000000000001</v>
      </c>
      <c r="P140" s="4">
        <v>6.6293333333333324</v>
      </c>
      <c r="Q140" s="4">
        <v>6.6383333333333328</v>
      </c>
      <c r="R140" s="4">
        <v>6.5156666666666663</v>
      </c>
      <c r="S140" s="5">
        <v>6.8664999999999994</v>
      </c>
      <c r="T140" s="4">
        <v>2.9439000000000002</v>
      </c>
      <c r="U140" s="4">
        <v>2.7979999999999996</v>
      </c>
      <c r="V140" s="4">
        <v>3.0180333333333333</v>
      </c>
      <c r="W140" s="4">
        <v>3.3643333333333332</v>
      </c>
      <c r="X140" s="4">
        <v>3.1940000000000008</v>
      </c>
      <c r="Y140" s="4">
        <v>2.8396666666666674</v>
      </c>
      <c r="Z140" s="4">
        <v>3.3343333333333334</v>
      </c>
      <c r="AA140" s="4">
        <v>3.0940000000000003</v>
      </c>
      <c r="AB140" s="5">
        <v>3.3549999999999995</v>
      </c>
      <c r="AC140" s="5">
        <v>2.8451999999999997</v>
      </c>
      <c r="AD140" s="5">
        <v>2.7559999999999998</v>
      </c>
      <c r="AE140" s="5">
        <v>2.7594666666666665</v>
      </c>
      <c r="AF140" s="5">
        <v>3.2449999999999997</v>
      </c>
      <c r="AG140" s="5">
        <v>2.923</v>
      </c>
      <c r="AH140" s="5">
        <v>2.8763333333333332</v>
      </c>
      <c r="AI140" s="5">
        <v>2.9716666666666662</v>
      </c>
      <c r="AJ140" s="5">
        <v>2.5896666666666666</v>
      </c>
      <c r="AK140" s="5">
        <v>2.8156666666666661</v>
      </c>
    </row>
    <row r="141" spans="1:37">
      <c r="A141" s="1" t="s">
        <v>136</v>
      </c>
      <c r="B141" s="2">
        <v>30</v>
      </c>
      <c r="C141" s="3">
        <v>32.25</v>
      </c>
      <c r="D141" s="3">
        <v>36.466666666666661</v>
      </c>
      <c r="E141" s="3">
        <v>43.444444444444436</v>
      </c>
      <c r="F141" s="3">
        <v>34.611111111111114</v>
      </c>
      <c r="G141" s="3">
        <v>33.18333333333333</v>
      </c>
      <c r="H141" s="3">
        <v>31.666666666666668</v>
      </c>
      <c r="I141" s="3">
        <v>35.270370370370365</v>
      </c>
      <c r="J141" s="3">
        <v>36.949999999999996</v>
      </c>
      <c r="K141" s="4">
        <v>6.0566000000000004</v>
      </c>
      <c r="L141" s="4">
        <v>6.2379999999999995</v>
      </c>
      <c r="M141" s="4">
        <v>5.8524666666666674</v>
      </c>
      <c r="N141" s="4">
        <v>6.7016666666666671</v>
      </c>
      <c r="O141" s="4">
        <v>6.3373333333333335</v>
      </c>
      <c r="P141" s="4">
        <v>6.3909999999999982</v>
      </c>
      <c r="Q141" s="4">
        <v>6.1323333333333325</v>
      </c>
      <c r="R141" s="4">
        <v>6.1949999999999967</v>
      </c>
      <c r="S141" s="5">
        <v>6.0566666666666666</v>
      </c>
      <c r="T141" s="4">
        <v>3.1614</v>
      </c>
      <c r="U141" s="4">
        <v>2.8530000000000002</v>
      </c>
      <c r="V141" s="4">
        <v>3.0811666666666668</v>
      </c>
      <c r="W141" s="4">
        <v>3.3293333333333339</v>
      </c>
      <c r="X141" s="4">
        <v>3.234666666666667</v>
      </c>
      <c r="Y141" s="4">
        <v>3.0120000000000005</v>
      </c>
      <c r="Z141" s="4">
        <v>3.0709999999999997</v>
      </c>
      <c r="AA141" s="4">
        <v>3.0550000000000002</v>
      </c>
      <c r="AB141" s="5">
        <v>3.2833333333333332</v>
      </c>
      <c r="AC141" s="5">
        <v>2.8938999999999999</v>
      </c>
      <c r="AD141" s="5">
        <v>2.625</v>
      </c>
      <c r="AE141" s="5">
        <v>2.7859333333333338</v>
      </c>
      <c r="AF141" s="5">
        <v>3.1360000000000006</v>
      </c>
      <c r="AG141" s="5">
        <v>2.901333333333334</v>
      </c>
      <c r="AH141" s="5">
        <v>2.8629999999999995</v>
      </c>
      <c r="AI141" s="5">
        <v>2.827666666666667</v>
      </c>
      <c r="AJ141" s="5">
        <v>2.6459999999999999</v>
      </c>
      <c r="AK141" s="5">
        <v>2.7969999999999997</v>
      </c>
    </row>
    <row r="142" spans="1:37">
      <c r="A142" s="1" t="s">
        <v>137</v>
      </c>
      <c r="B142" s="2">
        <v>26</v>
      </c>
      <c r="C142" s="3">
        <v>25.35</v>
      </c>
      <c r="D142" s="3">
        <v>32.083333333333329</v>
      </c>
      <c r="E142" s="3">
        <v>40.277777777777779</v>
      </c>
      <c r="F142" s="3">
        <v>36.155555555555559</v>
      </c>
      <c r="G142" s="3">
        <v>28.4</v>
      </c>
      <c r="H142" s="3">
        <v>38.466666666666669</v>
      </c>
      <c r="I142" s="3">
        <v>33.455555555555556</v>
      </c>
      <c r="J142" s="3">
        <v>37.85</v>
      </c>
      <c r="K142" s="4">
        <v>5.5466000000000006</v>
      </c>
      <c r="L142" s="4">
        <v>6.0060000000000002</v>
      </c>
      <c r="M142" s="4">
        <v>5.7745500000000014</v>
      </c>
      <c r="N142" s="4">
        <v>6.2760000000000007</v>
      </c>
      <c r="O142" s="4">
        <v>6.13</v>
      </c>
      <c r="P142" s="4">
        <v>6.2355</v>
      </c>
      <c r="Q142" s="4">
        <v>6.1209999999999996</v>
      </c>
      <c r="R142" s="4">
        <v>6.1166666666666663</v>
      </c>
      <c r="S142" s="5">
        <v>6.3473333333333342</v>
      </c>
      <c r="T142" s="4">
        <v>2.7117999999999998</v>
      </c>
      <c r="U142" s="4">
        <v>2.7210000000000001</v>
      </c>
      <c r="V142" s="4">
        <v>2.9363999999999999</v>
      </c>
      <c r="W142" s="4">
        <v>3.2993333333333332</v>
      </c>
      <c r="X142" s="4">
        <v>3.2996666666666652</v>
      </c>
      <c r="Y142" s="4">
        <v>2.8370000000000002</v>
      </c>
      <c r="Z142" s="4">
        <v>3.573</v>
      </c>
      <c r="AA142" s="4">
        <v>3.1286666666666672</v>
      </c>
      <c r="AB142" s="5">
        <v>3.112333333333333</v>
      </c>
      <c r="AC142" s="5">
        <v>2.6835000000000004</v>
      </c>
      <c r="AD142" s="5">
        <v>2.7629999999999999</v>
      </c>
      <c r="AE142" s="5">
        <v>2.7190500000000002</v>
      </c>
      <c r="AF142" s="5">
        <v>3.1456666666666666</v>
      </c>
      <c r="AG142" s="5">
        <v>3.115333333333334</v>
      </c>
      <c r="AH142" s="5">
        <v>2.9535</v>
      </c>
      <c r="AI142" s="5">
        <v>3.0143333333333331</v>
      </c>
      <c r="AJ142" s="5">
        <v>2.7126666666666668</v>
      </c>
      <c r="AK142" s="5">
        <v>2.8940000000000001</v>
      </c>
    </row>
    <row r="143" spans="1:37">
      <c r="A143" s="1" t="s">
        <v>138</v>
      </c>
      <c r="B143" s="2">
        <v>27.999999999999996</v>
      </c>
      <c r="C143" s="3">
        <v>24.7</v>
      </c>
      <c r="D143" s="3">
        <v>33.633333333333333</v>
      </c>
      <c r="E143" s="3">
        <v>32.366666666666667</v>
      </c>
      <c r="F143" s="3">
        <v>29.422222222222221</v>
      </c>
      <c r="G143" s="3">
        <v>21.883333333333336</v>
      </c>
      <c r="H143" s="3">
        <v>27.816666666666663</v>
      </c>
      <c r="I143" s="3">
        <v>28.3037037037037</v>
      </c>
      <c r="J143" s="3">
        <v>31.716666666666669</v>
      </c>
      <c r="K143" s="4">
        <v>5.6248999999999993</v>
      </c>
      <c r="L143" s="4">
        <v>6.0789999999999988</v>
      </c>
      <c r="M143" s="4">
        <v>5.7013000000000007</v>
      </c>
      <c r="N143" s="4">
        <v>6.0263333333333335</v>
      </c>
      <c r="O143" s="4">
        <v>5.7476666666666674</v>
      </c>
      <c r="P143" s="4">
        <v>5.6243333333333334</v>
      </c>
      <c r="Q143" s="4">
        <v>5.7770000000000001</v>
      </c>
      <c r="R143" s="4">
        <v>5.9159999999999986</v>
      </c>
      <c r="S143" s="5">
        <v>5.9403333333333324</v>
      </c>
      <c r="T143" s="4">
        <v>2.9958000000000005</v>
      </c>
      <c r="U143" s="4">
        <v>2.46</v>
      </c>
      <c r="V143" s="4">
        <v>3.1142333333333334</v>
      </c>
      <c r="W143" s="4">
        <v>3.3703333333333334</v>
      </c>
      <c r="X143" s="4">
        <v>3.2640000000000007</v>
      </c>
      <c r="Y143" s="4">
        <v>2.8200000000000003</v>
      </c>
      <c r="Z143" s="4">
        <v>3.200333333333333</v>
      </c>
      <c r="AA143" s="4">
        <v>2.9696666666666669</v>
      </c>
      <c r="AB143" s="5">
        <v>3.226</v>
      </c>
      <c r="AC143" s="5">
        <v>2.6893000000000002</v>
      </c>
      <c r="AD143" s="5">
        <v>2.4080000000000004</v>
      </c>
      <c r="AE143" s="5">
        <v>2.7078333333333333</v>
      </c>
      <c r="AF143" s="5">
        <v>2.8870000000000005</v>
      </c>
      <c r="AG143" s="5">
        <v>2.6853333333333329</v>
      </c>
      <c r="AH143" s="5">
        <v>2.510333333333334</v>
      </c>
      <c r="AI143" s="5">
        <v>2.6756666666666664</v>
      </c>
      <c r="AJ143" s="5">
        <v>2.523333333333333</v>
      </c>
      <c r="AK143" s="5">
        <v>2.7356666666666665</v>
      </c>
    </row>
    <row r="144" spans="1:37">
      <c r="A144" s="1" t="s">
        <v>139</v>
      </c>
      <c r="B144" s="2">
        <v>37.999999999999993</v>
      </c>
      <c r="C144" s="3">
        <v>38.299999999999997</v>
      </c>
      <c r="D144" s="3">
        <v>39.616666666666667</v>
      </c>
      <c r="E144" s="3">
        <v>40.68888888888889</v>
      </c>
      <c r="F144" s="3">
        <v>35.511111111111113</v>
      </c>
      <c r="G144" s="3">
        <v>32.466666666666661</v>
      </c>
      <c r="H144" s="3">
        <v>29.316666666666666</v>
      </c>
      <c r="I144" s="3">
        <v>35.983333333333334</v>
      </c>
      <c r="J144" s="3">
        <v>41.65</v>
      </c>
      <c r="K144" s="4">
        <v>6.6272000000000002</v>
      </c>
      <c r="L144" s="4">
        <v>6.82</v>
      </c>
      <c r="M144" s="4">
        <v>6.2359999999999998</v>
      </c>
      <c r="N144" s="4">
        <v>6.3403333333333336</v>
      </c>
      <c r="O144" s="4">
        <v>5.8306666666666658</v>
      </c>
      <c r="P144" s="4">
        <v>5.958333333333333</v>
      </c>
      <c r="Q144" s="4">
        <v>5.4913333333333325</v>
      </c>
      <c r="R144" s="4">
        <v>6.1509999999999989</v>
      </c>
      <c r="S144" s="5">
        <v>6.6703333333333337</v>
      </c>
      <c r="T144" s="4">
        <v>3.1219999999999999</v>
      </c>
      <c r="U144" s="4">
        <v>2.9739999999999998</v>
      </c>
      <c r="V144" s="4">
        <v>3.1324333333333332</v>
      </c>
      <c r="W144" s="4">
        <v>3.5176666666666669</v>
      </c>
      <c r="X144" s="4">
        <v>3.5589999999999993</v>
      </c>
      <c r="Y144" s="4">
        <v>3.3393333333333337</v>
      </c>
      <c r="Z144" s="4">
        <v>3.2263333333333333</v>
      </c>
      <c r="AA144" s="4">
        <v>3.3296666666666672</v>
      </c>
      <c r="AB144" s="5">
        <v>3.434333333333333</v>
      </c>
      <c r="AC144" s="5">
        <v>3.0465000000000004</v>
      </c>
      <c r="AD144" s="5">
        <v>2.8919999999999999</v>
      </c>
      <c r="AE144" s="5">
        <v>2.8885333333333332</v>
      </c>
      <c r="AF144" s="5">
        <v>3.029666666666667</v>
      </c>
      <c r="AG144" s="5">
        <v>3.0019999999999998</v>
      </c>
      <c r="AH144" s="5">
        <v>2.8079999999999998</v>
      </c>
      <c r="AI144" s="5">
        <v>2.6563333333333339</v>
      </c>
      <c r="AJ144" s="5">
        <v>2.692333333333333</v>
      </c>
      <c r="AK144" s="5">
        <v>2.9926666666666661</v>
      </c>
    </row>
    <row r="145" spans="1:37">
      <c r="A145" s="1" t="s">
        <v>140</v>
      </c>
      <c r="B145" s="2">
        <v>26</v>
      </c>
      <c r="C145" s="3">
        <v>26.849999999999998</v>
      </c>
      <c r="D145" s="3">
        <v>27.183333333333326</v>
      </c>
      <c r="E145" s="3">
        <v>37.733333333333327</v>
      </c>
      <c r="F145" s="3">
        <v>29.699999999999996</v>
      </c>
      <c r="G145" s="3">
        <v>20.483333333333331</v>
      </c>
      <c r="H145" s="3">
        <v>27.599999999999998</v>
      </c>
      <c r="I145" s="3">
        <v>28.258333333333326</v>
      </c>
      <c r="J145" s="3">
        <v>27.974999999999998</v>
      </c>
      <c r="K145" s="4">
        <v>6.0772999999999993</v>
      </c>
      <c r="L145" s="4">
        <v>6.5039999999999996</v>
      </c>
      <c r="M145" s="4">
        <v>6.1705500000000004</v>
      </c>
      <c r="N145" s="4">
        <v>6.7890000000000006</v>
      </c>
      <c r="O145" s="4">
        <v>6.5993333333333339</v>
      </c>
      <c r="P145" s="4">
        <v>6.5336666666666678</v>
      </c>
      <c r="Q145" s="4">
        <v>6.3226666666666667</v>
      </c>
      <c r="R145" s="4">
        <v>6.3676666666666675</v>
      </c>
      <c r="S145" s="5">
        <v>6.2616666666666667</v>
      </c>
      <c r="T145" s="4">
        <v>2.5819000000000001</v>
      </c>
      <c r="U145" s="4">
        <v>2.73</v>
      </c>
      <c r="V145" s="4">
        <v>2.7514500000000002</v>
      </c>
      <c r="W145" s="4">
        <v>3.2886666666666664</v>
      </c>
      <c r="X145" s="4">
        <v>3.0916666666666663</v>
      </c>
      <c r="Y145" s="4">
        <v>2.5266666666666664</v>
      </c>
      <c r="Z145" s="4">
        <v>2.8223333333333342</v>
      </c>
      <c r="AA145" s="4">
        <v>2.9566666666666674</v>
      </c>
      <c r="AB145" s="5">
        <v>2.8845000000000001</v>
      </c>
      <c r="AC145" s="5">
        <v>2.6078999999999999</v>
      </c>
      <c r="AD145" s="5">
        <v>2.4639999999999995</v>
      </c>
      <c r="AE145" s="5">
        <v>2.4382000000000001</v>
      </c>
      <c r="AF145" s="5">
        <v>2.7493333333333339</v>
      </c>
      <c r="AG145" s="5">
        <v>2.6266666666666665</v>
      </c>
      <c r="AH145" s="5">
        <v>2.4670000000000001</v>
      </c>
      <c r="AI145" s="5">
        <v>2.3839999999999999</v>
      </c>
      <c r="AJ145" s="5">
        <v>2.5230000000000001</v>
      </c>
      <c r="AK145" s="5">
        <v>2.448666666666667</v>
      </c>
    </row>
    <row r="146" spans="1:37">
      <c r="A146" s="1" t="s">
        <v>141</v>
      </c>
      <c r="B146" s="2">
        <v>17</v>
      </c>
      <c r="C146" s="3">
        <v>25.3</v>
      </c>
      <c r="D146" s="3">
        <v>26.2</v>
      </c>
      <c r="E146" s="3">
        <v>33.166666666666664</v>
      </c>
      <c r="F146" s="3">
        <v>31.077777777777779</v>
      </c>
      <c r="G146" s="3">
        <v>17.366666666666667</v>
      </c>
      <c r="H146" s="3">
        <v>31.266666666666662</v>
      </c>
      <c r="I146" s="3">
        <v>27.396296296296295</v>
      </c>
      <c r="J146" s="3">
        <v>31.716666666666669</v>
      </c>
      <c r="K146" s="4">
        <v>6.1097000000000001</v>
      </c>
      <c r="L146" s="4">
        <v>6.2139999999999995</v>
      </c>
      <c r="M146" s="4">
        <v>6.1223000000000001</v>
      </c>
      <c r="N146" s="4">
        <v>6.3686666666666651</v>
      </c>
      <c r="O146" s="4">
        <v>6.4220000000000006</v>
      </c>
      <c r="P146" s="4">
        <v>6.3009999999999993</v>
      </c>
      <c r="Q146" s="4">
        <v>6.4683333333333337</v>
      </c>
      <c r="R146" s="4">
        <v>6.5669999999999984</v>
      </c>
      <c r="S146" s="5">
        <v>6.3543333333333321</v>
      </c>
      <c r="T146" s="4">
        <v>2.6304000000000003</v>
      </c>
      <c r="U146" s="4">
        <v>2.883</v>
      </c>
      <c r="V146" s="4">
        <v>2.9140999999999999</v>
      </c>
      <c r="W146" s="4">
        <v>3.206666666666667</v>
      </c>
      <c r="X146" s="4">
        <v>3.2370000000000001</v>
      </c>
      <c r="Y146" s="4">
        <v>2.6629999999999998</v>
      </c>
      <c r="Z146" s="4">
        <v>3.2513333333333336</v>
      </c>
      <c r="AA146" s="4">
        <v>3.2800000000000002</v>
      </c>
      <c r="AB146" s="5">
        <v>3.1220000000000003</v>
      </c>
      <c r="AC146" s="5">
        <v>2.4993000000000003</v>
      </c>
      <c r="AD146" s="5">
        <v>2.4260000000000002</v>
      </c>
      <c r="AE146" s="5">
        <v>2.4884666666666666</v>
      </c>
      <c r="AF146" s="5">
        <v>2.8320000000000003</v>
      </c>
      <c r="AG146" s="5">
        <v>2.708333333333333</v>
      </c>
      <c r="AH146" s="5">
        <v>2.5093333333333336</v>
      </c>
      <c r="AI146" s="5">
        <v>2.6906666666666665</v>
      </c>
      <c r="AJ146" s="5">
        <v>2.5643333333333329</v>
      </c>
      <c r="AK146" s="5">
        <v>2.5283333333333342</v>
      </c>
    </row>
    <row r="147" spans="1:37">
      <c r="A147" s="1" t="s">
        <v>142</v>
      </c>
      <c r="C147" s="3">
        <v>31.849999999999998</v>
      </c>
      <c r="D147" s="3">
        <v>32.349999999999994</v>
      </c>
      <c r="E147" s="3">
        <v>42.266666666666666</v>
      </c>
      <c r="F147" s="3">
        <v>33.977777777777781</v>
      </c>
      <c r="G147" s="3">
        <v>29.116666666666664</v>
      </c>
      <c r="H147" s="3">
        <v>35.299999999999997</v>
      </c>
      <c r="I147" s="3">
        <v>34.143518518518512</v>
      </c>
      <c r="J147" s="3">
        <v>47.524999999999999</v>
      </c>
      <c r="K147" s="4">
        <v>5.4733999999999998</v>
      </c>
      <c r="L147" s="4">
        <v>5.7130000000000001</v>
      </c>
      <c r="M147" s="4">
        <v>5.5793999999999997</v>
      </c>
      <c r="N147" s="4">
        <v>6.155333333333334</v>
      </c>
      <c r="O147" s="4">
        <v>5.8883333333333328</v>
      </c>
      <c r="P147" s="4">
        <v>5.8306666666666667</v>
      </c>
      <c r="Q147" s="4">
        <v>6.0240000000000009</v>
      </c>
      <c r="R147" s="4">
        <v>5.8536666666666672</v>
      </c>
      <c r="S147" s="5">
        <v>6.2260000000000009</v>
      </c>
      <c r="T147" s="4">
        <v>3.1092</v>
      </c>
      <c r="U147" s="4">
        <v>2.9119999999999999</v>
      </c>
      <c r="V147" s="4">
        <v>3.1830666666666669</v>
      </c>
      <c r="W147" s="4">
        <v>3.5516666666666672</v>
      </c>
      <c r="X147" s="4">
        <v>3.3690000000000002</v>
      </c>
      <c r="Y147" s="4">
        <v>3.0986666666666665</v>
      </c>
      <c r="Z147" s="4">
        <v>3.6204999999999998</v>
      </c>
      <c r="AA147" s="4">
        <v>3.2510000000000003</v>
      </c>
      <c r="AB147" s="5">
        <v>3.5126666666666666</v>
      </c>
      <c r="AC147" s="5">
        <v>2.9691999999999998</v>
      </c>
      <c r="AD147" s="5">
        <v>2.7749999999999999</v>
      </c>
      <c r="AE147" s="5">
        <v>2.8838000000000004</v>
      </c>
      <c r="AF147" s="5">
        <v>3.2336666666666667</v>
      </c>
      <c r="AG147" s="5">
        <v>3.0590000000000002</v>
      </c>
      <c r="AH147" s="5">
        <v>2.9150000000000005</v>
      </c>
      <c r="AI147" s="5">
        <v>3.2535000000000003</v>
      </c>
      <c r="AJ147" s="5">
        <v>2.8130000000000006</v>
      </c>
      <c r="AK147" s="5">
        <v>3.0103333333333331</v>
      </c>
    </row>
    <row r="148" spans="1:37">
      <c r="A148" s="1" t="s">
        <v>143</v>
      </c>
      <c r="B148" s="2">
        <v>40</v>
      </c>
      <c r="C148" s="3">
        <v>41.65</v>
      </c>
      <c r="D148" s="3">
        <v>42.216666666666669</v>
      </c>
      <c r="E148" s="3">
        <v>46.622222222222213</v>
      </c>
      <c r="F148" s="3">
        <v>40.68888888888889</v>
      </c>
      <c r="G148" s="3">
        <v>39.666666666666664</v>
      </c>
      <c r="H148" s="3">
        <v>40.774999999999999</v>
      </c>
      <c r="I148" s="3">
        <v>41.936574074074073</v>
      </c>
      <c r="J148" s="3">
        <v>44.050000000000004</v>
      </c>
      <c r="K148" s="4">
        <v>6.5347999999999997</v>
      </c>
      <c r="L148" s="4">
        <v>6.6560000000000006</v>
      </c>
      <c r="M148" s="4">
        <v>6.7231333333333332</v>
      </c>
      <c r="N148" s="4">
        <v>6.9633333333333338</v>
      </c>
      <c r="O148" s="4">
        <v>6.8126666666666678</v>
      </c>
      <c r="P148" s="4">
        <v>7.1286666666666676</v>
      </c>
      <c r="Q148" s="4">
        <v>6.9560000000000004</v>
      </c>
      <c r="R148" s="4">
        <v>6.8960000000000008</v>
      </c>
      <c r="S148" s="5">
        <v>6.9436666666666671</v>
      </c>
      <c r="T148" s="4">
        <v>3.3171999999999997</v>
      </c>
      <c r="U148" s="4">
        <v>3.0950000000000002</v>
      </c>
      <c r="V148" s="4">
        <v>3.1379666666666668</v>
      </c>
      <c r="W148" s="4">
        <v>3.5500000000000007</v>
      </c>
      <c r="X148" s="4">
        <v>3.4156666666666662</v>
      </c>
      <c r="Y148" s="4">
        <v>3.2913333333333328</v>
      </c>
      <c r="Z148" s="4">
        <v>3.3445</v>
      </c>
      <c r="AA148" s="4">
        <v>3.2743333333333329</v>
      </c>
      <c r="AB148" s="5">
        <v>3.2819999999999996</v>
      </c>
      <c r="AC148" s="5">
        <v>3.0768</v>
      </c>
      <c r="AD148" s="5">
        <v>2.6269999999999998</v>
      </c>
      <c r="AE148" s="5">
        <v>2.9182999999999999</v>
      </c>
      <c r="AF148" s="5">
        <v>3.0843333333333334</v>
      </c>
      <c r="AG148" s="5">
        <v>2.7739999999999996</v>
      </c>
      <c r="AH148" s="5">
        <v>2.7253333333333329</v>
      </c>
      <c r="AI148" s="5">
        <v>2.7039999999999997</v>
      </c>
      <c r="AJ148" s="5">
        <v>2.8939999999999997</v>
      </c>
      <c r="AK148" s="5">
        <v>2.7109999999999999</v>
      </c>
    </row>
    <row r="149" spans="1:37">
      <c r="A149" s="1" t="s">
        <v>144</v>
      </c>
      <c r="B149" s="2">
        <v>35</v>
      </c>
      <c r="C149" s="3">
        <v>39.450000000000003</v>
      </c>
      <c r="D149" s="3">
        <v>37.1</v>
      </c>
      <c r="E149" s="3">
        <v>39.388888888888886</v>
      </c>
      <c r="F149" s="3">
        <v>35.200000000000003</v>
      </c>
      <c r="G149" s="3">
        <v>35.083333333333336</v>
      </c>
      <c r="H149" s="3">
        <v>32.800000000000004</v>
      </c>
      <c r="I149" s="3">
        <v>36.503703703703714</v>
      </c>
      <c r="J149" s="3">
        <v>36.050000000000004</v>
      </c>
      <c r="K149" s="4">
        <v>5.9713000000000012</v>
      </c>
      <c r="L149" s="4">
        <v>6.4670000000000005</v>
      </c>
      <c r="M149" s="4">
        <v>6.106233333333333</v>
      </c>
      <c r="N149" s="4">
        <v>6.6206666666666676</v>
      </c>
      <c r="O149" s="4">
        <v>6.312666666666666</v>
      </c>
      <c r="P149" s="4">
        <v>6.2603333333333344</v>
      </c>
      <c r="Q149" s="4">
        <v>6.2153333333333336</v>
      </c>
      <c r="R149" s="4">
        <v>6.3366666666666669</v>
      </c>
      <c r="S149" s="5">
        <v>6.4203333333333328</v>
      </c>
      <c r="T149" s="4">
        <v>3.0409999999999995</v>
      </c>
      <c r="U149" s="4">
        <v>2.8239999999999998</v>
      </c>
      <c r="V149" s="4">
        <v>2.9045666666666663</v>
      </c>
      <c r="W149" s="4">
        <v>3.3573333333333331</v>
      </c>
      <c r="X149" s="4">
        <v>3.0693333333333328</v>
      </c>
      <c r="Y149" s="4">
        <v>2.9323333333333337</v>
      </c>
      <c r="Z149" s="4">
        <v>2.9796666666666667</v>
      </c>
      <c r="AA149" s="4">
        <v>3.0546666666666655</v>
      </c>
      <c r="AB149" s="5">
        <v>3.1673333333333331</v>
      </c>
      <c r="AC149" s="5">
        <v>3.2646000000000002</v>
      </c>
      <c r="AD149" s="5">
        <v>3.0789999999999997</v>
      </c>
      <c r="AE149" s="5">
        <v>3.2173000000000003</v>
      </c>
      <c r="AF149" s="5">
        <v>3.2966666666666664</v>
      </c>
      <c r="AG149" s="5">
        <v>3.1393333333333335</v>
      </c>
      <c r="AH149" s="5">
        <v>3.1480000000000001</v>
      </c>
      <c r="AI149" s="5">
        <v>3.0593333333333335</v>
      </c>
      <c r="AJ149" s="5">
        <v>2.9783333333333331</v>
      </c>
      <c r="AK149" s="5">
        <v>3.0219999999999994</v>
      </c>
    </row>
    <row r="150" spans="1:37">
      <c r="A150" s="1" t="s">
        <v>145</v>
      </c>
      <c r="B150" s="2">
        <v>27.999999999999996</v>
      </c>
      <c r="C150" s="3">
        <v>31.6</v>
      </c>
      <c r="D150" s="3">
        <v>35.233333333333327</v>
      </c>
      <c r="E150" s="3">
        <v>38.655555555555559</v>
      </c>
      <c r="F150" s="3">
        <v>31.633333333333329</v>
      </c>
      <c r="G150" s="3">
        <v>30.666666666666668</v>
      </c>
      <c r="H150" s="3">
        <v>35.9</v>
      </c>
      <c r="I150" s="3">
        <v>33.948148148148142</v>
      </c>
      <c r="J150" s="3">
        <v>37.35</v>
      </c>
      <c r="K150" s="4">
        <v>5.5259000000000009</v>
      </c>
      <c r="L150" s="4">
        <v>5.8770000000000007</v>
      </c>
      <c r="M150" s="4">
        <v>5.7930333333333328</v>
      </c>
      <c r="N150" s="4">
        <v>6.2619999999999996</v>
      </c>
      <c r="O150" s="4">
        <v>6.0053333333333327</v>
      </c>
      <c r="P150" s="4">
        <v>6.03</v>
      </c>
      <c r="Q150" s="4">
        <v>6.0653333333333324</v>
      </c>
      <c r="R150" s="4">
        <v>5.9126666666666656</v>
      </c>
      <c r="S150" s="5">
        <v>6.0829999999999984</v>
      </c>
      <c r="T150" s="4">
        <v>2.8425000000000002</v>
      </c>
      <c r="U150" s="4">
        <v>3.0219999999999998</v>
      </c>
      <c r="V150" s="4">
        <v>3.1668666666666669</v>
      </c>
      <c r="W150" s="4">
        <v>3.5426666666666669</v>
      </c>
      <c r="X150" s="4">
        <v>3.2830000000000004</v>
      </c>
      <c r="Y150" s="4">
        <v>3.1173333333333333</v>
      </c>
      <c r="Z150" s="4">
        <v>3.44</v>
      </c>
      <c r="AA150" s="4">
        <v>3.2630000000000008</v>
      </c>
      <c r="AB150" s="5">
        <v>3.5556666666666668</v>
      </c>
      <c r="AC150" s="5">
        <v>2.6149999999999998</v>
      </c>
      <c r="AD150" s="5">
        <v>2.6160000000000001</v>
      </c>
      <c r="AE150" s="5">
        <v>2.6697000000000002</v>
      </c>
      <c r="AF150" s="5">
        <v>2.9086666666666665</v>
      </c>
      <c r="AG150" s="5">
        <v>2.7646666666666659</v>
      </c>
      <c r="AH150" s="5">
        <v>2.7223333333333337</v>
      </c>
      <c r="AI150" s="5">
        <v>2.8490000000000002</v>
      </c>
      <c r="AJ150" s="5">
        <v>2.7889999999999997</v>
      </c>
      <c r="AK150" s="5">
        <v>2.8443333333333323</v>
      </c>
    </row>
    <row r="151" spans="1:37">
      <c r="A151" s="1" t="s">
        <v>146</v>
      </c>
      <c r="B151" s="2">
        <v>27.999999999999996</v>
      </c>
      <c r="C151" s="3">
        <v>38.049999999999997</v>
      </c>
      <c r="D151" s="3">
        <v>39.324999999999996</v>
      </c>
      <c r="E151" s="3">
        <v>44.25555555555556</v>
      </c>
      <c r="F151" s="3">
        <v>37.355555555555561</v>
      </c>
      <c r="G151" s="3">
        <v>32.699999999999996</v>
      </c>
      <c r="H151" s="3">
        <v>39.200000000000003</v>
      </c>
      <c r="I151" s="3">
        <v>38.481018518518518</v>
      </c>
      <c r="J151" s="3">
        <v>39.883333333333333</v>
      </c>
      <c r="K151" s="4">
        <v>5.8731</v>
      </c>
      <c r="L151" s="4">
        <v>6.410000000000001</v>
      </c>
      <c r="M151" s="4">
        <v>6.2062999999999997</v>
      </c>
      <c r="N151" s="4">
        <v>6.742</v>
      </c>
      <c r="O151" s="4">
        <v>6.5393333333333326</v>
      </c>
      <c r="P151" s="4">
        <v>6.3853333333333326</v>
      </c>
      <c r="Q151" s="4">
        <v>6.5876666666666672</v>
      </c>
      <c r="R151" s="4">
        <v>6.6703333333333337</v>
      </c>
      <c r="S151" s="5">
        <v>6.6366666666666676</v>
      </c>
      <c r="T151" s="4">
        <v>2.7887999999999997</v>
      </c>
      <c r="U151" s="4">
        <v>3.1970000000000001</v>
      </c>
      <c r="V151" s="4">
        <v>3.4132999999999996</v>
      </c>
      <c r="W151" s="4">
        <v>3.6496666666666662</v>
      </c>
      <c r="X151" s="4">
        <v>3.4856666666666665</v>
      </c>
      <c r="Y151" s="4">
        <v>3.2113333333333336</v>
      </c>
      <c r="Z151" s="4">
        <v>3.4500000000000006</v>
      </c>
      <c r="AA151" s="4">
        <v>3.1280000000000001</v>
      </c>
      <c r="AB151" s="5">
        <v>3.2070000000000003</v>
      </c>
      <c r="AC151" s="5">
        <v>2.5484999999999998</v>
      </c>
      <c r="AD151" s="5">
        <v>2.75</v>
      </c>
      <c r="AE151" s="5">
        <v>2.8782000000000001</v>
      </c>
      <c r="AF151" s="5">
        <v>3.0043333333333333</v>
      </c>
      <c r="AG151" s="5">
        <v>2.8616666666666664</v>
      </c>
      <c r="AH151" s="5">
        <v>2.8103333333333325</v>
      </c>
      <c r="AI151" s="5">
        <v>2.8096666666666668</v>
      </c>
      <c r="AJ151" s="5">
        <v>2.6096666666666666</v>
      </c>
      <c r="AK151" s="5">
        <v>2.7596666666666669</v>
      </c>
    </row>
    <row r="152" spans="1:37">
      <c r="A152" s="1" t="s">
        <v>147</v>
      </c>
      <c r="B152" s="2">
        <v>23.999999999999996</v>
      </c>
      <c r="C152" s="3">
        <v>31.25</v>
      </c>
      <c r="D152" s="3">
        <v>36</v>
      </c>
      <c r="E152" s="3">
        <v>42.211111111111109</v>
      </c>
      <c r="F152" s="3">
        <v>31.877777777777776</v>
      </c>
      <c r="G152" s="3">
        <v>24.983333333333331</v>
      </c>
      <c r="H152" s="3">
        <v>34.550000000000004</v>
      </c>
      <c r="I152" s="3">
        <v>33.478703703703701</v>
      </c>
      <c r="J152" s="3">
        <v>28.974999999999998</v>
      </c>
      <c r="K152" s="4">
        <v>5.6967000000000008</v>
      </c>
      <c r="L152" s="4">
        <v>5.9249999999999998</v>
      </c>
      <c r="M152" s="4">
        <v>5.845533333333333</v>
      </c>
      <c r="N152" s="4">
        <v>6.3029999999999999</v>
      </c>
      <c r="O152" s="4">
        <v>5.9163333333333341</v>
      </c>
      <c r="P152" s="4">
        <v>6.030666666666666</v>
      </c>
      <c r="Q152" s="4">
        <v>5.9746666666666668</v>
      </c>
      <c r="R152" s="4">
        <v>5.9886666666666679</v>
      </c>
      <c r="S152" s="5">
        <v>6.1386666666666665</v>
      </c>
      <c r="T152" s="4">
        <v>2.9828999999999999</v>
      </c>
      <c r="U152" s="4">
        <v>3.1</v>
      </c>
      <c r="V152" s="4">
        <v>3.1744333333333334</v>
      </c>
      <c r="W152" s="4">
        <v>3.4929999999999999</v>
      </c>
      <c r="X152" s="4">
        <v>3.2509999999999994</v>
      </c>
      <c r="Y152" s="4">
        <v>2.9303333333333335</v>
      </c>
      <c r="Z152" s="4">
        <v>3.4840000000000004</v>
      </c>
      <c r="AA152" s="4">
        <v>3.1669999999999998</v>
      </c>
      <c r="AB152" s="5">
        <v>3.2736666666666676</v>
      </c>
      <c r="AC152" s="5">
        <v>2.7457000000000003</v>
      </c>
      <c r="AD152" s="5">
        <v>2.7619999999999996</v>
      </c>
      <c r="AE152" s="5">
        <v>2.8402666666666669</v>
      </c>
      <c r="AF152" s="5">
        <v>3.1293333333333329</v>
      </c>
      <c r="AG152" s="5">
        <v>2.8029999999999999</v>
      </c>
      <c r="AH152" s="5">
        <v>2.8349999999999995</v>
      </c>
      <c r="AI152" s="5">
        <v>3.0196666666666672</v>
      </c>
      <c r="AJ152" s="5">
        <v>2.6093333333333333</v>
      </c>
      <c r="AK152" s="5">
        <v>2.8026666666666671</v>
      </c>
    </row>
    <row r="153" spans="1:37">
      <c r="A153" s="1" t="s">
        <v>148</v>
      </c>
      <c r="B153" s="2">
        <v>25</v>
      </c>
      <c r="C153" s="3">
        <v>27.999999999999996</v>
      </c>
      <c r="D153" s="3">
        <v>30.3</v>
      </c>
      <c r="E153" s="3">
        <v>42.544444444444444</v>
      </c>
      <c r="F153" s="3">
        <v>30.733333333333334</v>
      </c>
      <c r="G153" s="3">
        <v>24.366666666666664</v>
      </c>
      <c r="H153" s="3">
        <v>34.300000000000004</v>
      </c>
      <c r="I153" s="3">
        <v>31.707407407407413</v>
      </c>
      <c r="J153" s="3">
        <v>35.333333333333336</v>
      </c>
      <c r="K153" s="4">
        <v>5.5590000000000002</v>
      </c>
      <c r="L153" s="4">
        <v>6.1530000000000005</v>
      </c>
      <c r="M153" s="4">
        <v>5.83955</v>
      </c>
      <c r="N153" s="4">
        <v>6.2463333333333351</v>
      </c>
      <c r="O153" s="4">
        <v>6.1773333333333333</v>
      </c>
      <c r="P153" s="4">
        <v>6.0629999999999997</v>
      </c>
      <c r="Q153" s="4">
        <v>6.3403333333333336</v>
      </c>
      <c r="R153" s="4">
        <v>6.1966666666666681</v>
      </c>
      <c r="S153" s="5">
        <v>6.2756666666666669</v>
      </c>
      <c r="T153" s="4">
        <v>2.8050999999999999</v>
      </c>
      <c r="U153" s="4">
        <v>2.9869999999999997</v>
      </c>
      <c r="V153" s="4">
        <v>2.9168500000000002</v>
      </c>
      <c r="W153" s="4">
        <v>3.4969999999999999</v>
      </c>
      <c r="X153" s="4">
        <v>3.1623333333333332</v>
      </c>
      <c r="Y153" s="4">
        <v>3.0283333333333338</v>
      </c>
      <c r="Z153" s="4">
        <v>3.3093333333333335</v>
      </c>
      <c r="AA153" s="4">
        <v>3.3369999999999993</v>
      </c>
      <c r="AB153" s="5">
        <v>3.1966666666666663</v>
      </c>
      <c r="AC153" s="5">
        <v>2.6265999999999998</v>
      </c>
      <c r="AD153" s="5">
        <v>2.6900000000000004</v>
      </c>
      <c r="AE153" s="5">
        <v>2.6096000000000004</v>
      </c>
      <c r="AF153" s="5">
        <v>3.0860000000000003</v>
      </c>
      <c r="AG153" s="5">
        <v>2.8489999999999993</v>
      </c>
      <c r="AH153" s="5">
        <v>2.691333333333334</v>
      </c>
      <c r="AI153" s="5">
        <v>2.8423333333333329</v>
      </c>
      <c r="AJ153" s="5">
        <v>2.7443333333333331</v>
      </c>
      <c r="AK153" s="5">
        <v>2.8059999999999996</v>
      </c>
    </row>
    <row r="154" spans="1:37">
      <c r="A154" s="1" t="s">
        <v>149</v>
      </c>
      <c r="B154" s="2">
        <v>34</v>
      </c>
      <c r="C154" s="3">
        <v>33.949999999999996</v>
      </c>
      <c r="D154" s="3">
        <v>43.5</v>
      </c>
      <c r="E154" s="3">
        <v>47.94444444444445</v>
      </c>
      <c r="F154" s="3">
        <v>41.944444444444443</v>
      </c>
      <c r="G154" s="3">
        <v>36.049999999999997</v>
      </c>
      <c r="H154" s="3">
        <v>36.999999999999993</v>
      </c>
      <c r="I154" s="3">
        <v>40.064814814814817</v>
      </c>
      <c r="J154" s="3">
        <v>39.516666666666666</v>
      </c>
      <c r="K154" s="4">
        <v>6.2595999999999989</v>
      </c>
      <c r="L154" s="4">
        <v>6.3629999999999995</v>
      </c>
      <c r="M154" s="4">
        <v>6.2833000000000006</v>
      </c>
      <c r="N154" s="4">
        <v>6.7953333333333328</v>
      </c>
      <c r="O154" s="4">
        <v>6.5229999999999997</v>
      </c>
      <c r="P154" s="4">
        <v>6.5973333333333342</v>
      </c>
      <c r="Q154" s="4">
        <v>6.2096666666666671</v>
      </c>
      <c r="R154" s="4">
        <v>6.4853333333333332</v>
      </c>
      <c r="S154" s="5">
        <v>6.3079999999999989</v>
      </c>
      <c r="T154" s="4">
        <v>3.1061000000000001</v>
      </c>
      <c r="U154" s="4">
        <v>2.867</v>
      </c>
      <c r="V154" s="4">
        <v>3.2177333333333338</v>
      </c>
      <c r="W154" s="4">
        <v>3.4726666666666666</v>
      </c>
      <c r="X154" s="4">
        <v>3.395</v>
      </c>
      <c r="Y154" s="4">
        <v>3.2449999999999997</v>
      </c>
      <c r="Z154" s="4">
        <v>3.1960000000000002</v>
      </c>
      <c r="AA154" s="4">
        <v>3.4166666666666661</v>
      </c>
      <c r="AB154" s="5">
        <v>3.237333333333333</v>
      </c>
      <c r="AC154" s="5">
        <v>2.8754</v>
      </c>
      <c r="AD154" s="5">
        <v>2.6909999999999998</v>
      </c>
      <c r="AE154" s="5">
        <v>2.9971333333333328</v>
      </c>
      <c r="AF154" s="5">
        <v>3.2236666666666665</v>
      </c>
      <c r="AG154" s="5">
        <v>3.1673333333333331</v>
      </c>
      <c r="AH154" s="5">
        <v>2.9899999999999998</v>
      </c>
      <c r="AI154" s="5">
        <v>2.8993333333333329</v>
      </c>
      <c r="AJ154" s="5">
        <v>2.9370000000000003</v>
      </c>
      <c r="AK154" s="5">
        <v>2.8436666666666666</v>
      </c>
    </row>
    <row r="155" spans="1:37">
      <c r="A155" s="1" t="s">
        <v>150</v>
      </c>
      <c r="B155" s="2">
        <v>26</v>
      </c>
      <c r="C155" s="3">
        <v>25.849999999999998</v>
      </c>
      <c r="D155" s="3">
        <v>36.674999999999997</v>
      </c>
      <c r="E155" s="3">
        <v>42.388888888888886</v>
      </c>
      <c r="F155" s="3">
        <v>30.188888888888886</v>
      </c>
      <c r="G155" s="3">
        <v>26.400000000000002</v>
      </c>
      <c r="H155" s="3">
        <v>36.849999999999994</v>
      </c>
      <c r="I155" s="3">
        <v>33.058796296296293</v>
      </c>
      <c r="J155" s="3">
        <v>36.774999999999999</v>
      </c>
      <c r="K155" s="4">
        <v>6.0677000000000003</v>
      </c>
      <c r="L155" s="4">
        <v>6.16</v>
      </c>
      <c r="M155" s="4">
        <v>5.8181000000000003</v>
      </c>
      <c r="N155" s="4">
        <v>6.3306666666666667</v>
      </c>
      <c r="O155" s="4">
        <v>6.2906666666666666</v>
      </c>
      <c r="P155" s="4">
        <v>6.2253333333333343</v>
      </c>
      <c r="Q155" s="4">
        <v>6.0706666666666669</v>
      </c>
      <c r="R155" s="4">
        <v>6.2779999999999996</v>
      </c>
      <c r="S155" s="5">
        <v>6.4270000000000005</v>
      </c>
      <c r="T155" s="4">
        <v>2.6140999999999996</v>
      </c>
      <c r="U155" s="4">
        <v>2.5379999999999998</v>
      </c>
      <c r="V155" s="4">
        <v>3.0567000000000002</v>
      </c>
      <c r="W155" s="4">
        <v>3.4036666666666666</v>
      </c>
      <c r="X155" s="4">
        <v>3.0366666666666671</v>
      </c>
      <c r="Y155" s="4">
        <v>2.8706666666666663</v>
      </c>
      <c r="Z155" s="4">
        <v>3.3053333333333335</v>
      </c>
      <c r="AA155" s="4">
        <v>3.1516666666666664</v>
      </c>
      <c r="AB155" s="5">
        <v>3.3336666666666663</v>
      </c>
      <c r="AC155" s="5">
        <v>2.4940000000000002</v>
      </c>
      <c r="AD155" s="5">
        <v>2.5220000000000002</v>
      </c>
      <c r="AE155" s="5">
        <v>2.7728999999999999</v>
      </c>
      <c r="AF155" s="5">
        <v>3.2806666666666668</v>
      </c>
      <c r="AG155" s="5">
        <v>2.786</v>
      </c>
      <c r="AH155" s="5">
        <v>2.7716666666666669</v>
      </c>
      <c r="AI155" s="5">
        <v>2.8559999999999994</v>
      </c>
      <c r="AJ155" s="5">
        <v>2.790333333333332</v>
      </c>
      <c r="AK155" s="5">
        <v>2.8450000000000002</v>
      </c>
    </row>
    <row r="156" spans="1:37">
      <c r="A156" s="1" t="s">
        <v>151</v>
      </c>
      <c r="B156" s="2">
        <v>30</v>
      </c>
      <c r="C156" s="3">
        <v>34.85</v>
      </c>
      <c r="D156" s="3">
        <v>35.716666666666669</v>
      </c>
      <c r="E156" s="3">
        <v>39.788888888888891</v>
      </c>
      <c r="F156" s="3">
        <v>36.62222222222222</v>
      </c>
      <c r="G156" s="3">
        <v>25.716666666666665</v>
      </c>
      <c r="H156" s="3">
        <v>32.866666666666667</v>
      </c>
      <c r="I156" s="3">
        <v>34.260185185185186</v>
      </c>
      <c r="J156" s="3">
        <v>36.833333333333336</v>
      </c>
      <c r="K156" s="4">
        <v>6.3396999999999997</v>
      </c>
      <c r="L156" s="4">
        <v>6.5469999999999988</v>
      </c>
      <c r="M156" s="4">
        <v>6.3073000000000006</v>
      </c>
      <c r="N156" s="4">
        <v>6.7756666666666661</v>
      </c>
      <c r="O156" s="4">
        <v>6.585</v>
      </c>
      <c r="P156" s="4">
        <v>6.5133333333333328</v>
      </c>
      <c r="Q156" s="4">
        <v>6.4846666666666666</v>
      </c>
      <c r="R156" s="4">
        <v>6.4923333333333328</v>
      </c>
      <c r="S156" s="5">
        <v>6.4179999999999984</v>
      </c>
      <c r="T156" s="4">
        <v>2.8717999999999999</v>
      </c>
      <c r="U156" s="4">
        <v>2.9400000000000004</v>
      </c>
      <c r="V156" s="4">
        <v>3.1586666666666665</v>
      </c>
      <c r="W156" s="4">
        <v>3.3826666666666667</v>
      </c>
      <c r="X156" s="4">
        <v>3.2983333333333333</v>
      </c>
      <c r="Y156" s="4">
        <v>2.8743333333333339</v>
      </c>
      <c r="Z156" s="4">
        <v>3.25</v>
      </c>
      <c r="AA156" s="4">
        <v>3.2373333333333325</v>
      </c>
      <c r="AB156" s="5">
        <v>3.2676666666666678</v>
      </c>
      <c r="AC156" s="5">
        <v>2.5729999999999995</v>
      </c>
      <c r="AD156" s="5">
        <v>2.4459999999999997</v>
      </c>
      <c r="AE156" s="5">
        <v>2.5902333333333334</v>
      </c>
      <c r="AF156" s="5">
        <v>2.7806666666666664</v>
      </c>
      <c r="AG156" s="5">
        <v>2.6619999999999995</v>
      </c>
      <c r="AH156" s="5">
        <v>2.4299999999999997</v>
      </c>
      <c r="AI156" s="5">
        <v>2.7196666666666665</v>
      </c>
      <c r="AJ156" s="5">
        <v>2.5719999999999996</v>
      </c>
      <c r="AK156" s="5">
        <v>2.5666666666666669</v>
      </c>
    </row>
    <row r="157" spans="1:37">
      <c r="A157" s="1" t="s">
        <v>152</v>
      </c>
      <c r="B157" s="2">
        <v>25</v>
      </c>
      <c r="C157" s="3">
        <v>34.749999999999993</v>
      </c>
      <c r="D157" s="3">
        <v>25.583333333333332</v>
      </c>
      <c r="E157" s="3">
        <v>30.066666666666666</v>
      </c>
      <c r="F157" s="3">
        <v>28.666666666666668</v>
      </c>
      <c r="G157" s="3">
        <v>22.916666666666668</v>
      </c>
      <c r="H157" s="3">
        <v>34.216666666666669</v>
      </c>
      <c r="I157" s="3">
        <v>29.366666666666664</v>
      </c>
      <c r="J157" s="3">
        <v>30.116666666666671</v>
      </c>
      <c r="K157" s="4">
        <v>5.7096999999999998</v>
      </c>
      <c r="L157" s="4">
        <v>5.6910000000000007</v>
      </c>
      <c r="M157" s="4">
        <v>5.6768000000000001</v>
      </c>
      <c r="N157" s="4">
        <v>5.980999999999999</v>
      </c>
      <c r="O157" s="4">
        <v>5.7923333333333327</v>
      </c>
      <c r="P157" s="4">
        <v>5.9716666666666667</v>
      </c>
      <c r="Q157" s="4">
        <v>5.9956666666666676</v>
      </c>
      <c r="R157" s="4">
        <v>5.862333333333333</v>
      </c>
      <c r="S157" s="5">
        <v>5.6573333333333347</v>
      </c>
      <c r="T157" s="4">
        <v>3.1401999999999997</v>
      </c>
      <c r="U157" s="4">
        <v>2.8570000000000002</v>
      </c>
      <c r="V157" s="4">
        <v>2.8991333333333338</v>
      </c>
      <c r="W157" s="4">
        <v>3.1814666666666667</v>
      </c>
      <c r="X157" s="4">
        <v>3.1783333333333328</v>
      </c>
      <c r="Y157" s="4">
        <v>2.672333333333333</v>
      </c>
      <c r="Z157" s="4">
        <v>3.2276666666666665</v>
      </c>
      <c r="AA157" s="4">
        <v>2.9533333333333331</v>
      </c>
      <c r="AB157" s="5">
        <v>3.0819999999999999</v>
      </c>
      <c r="AC157" s="5">
        <v>2.7803999999999998</v>
      </c>
      <c r="AD157" s="5">
        <v>2.4859999999999998</v>
      </c>
      <c r="AE157" s="5">
        <v>2.5742666666666669</v>
      </c>
      <c r="AF157" s="5">
        <v>2.8243333333333331</v>
      </c>
      <c r="AG157" s="5">
        <v>2.8039999999999998</v>
      </c>
      <c r="AH157" s="5">
        <v>2.5970000000000004</v>
      </c>
      <c r="AI157" s="5">
        <v>2.7736666666666667</v>
      </c>
      <c r="AJ157" s="5">
        <v>2.5773333333333328</v>
      </c>
      <c r="AK157" s="5">
        <v>2.652333333333333</v>
      </c>
    </row>
    <row r="158" spans="1:37">
      <c r="A158" s="1" t="s">
        <v>153</v>
      </c>
      <c r="B158" s="2">
        <v>30</v>
      </c>
      <c r="C158" s="3">
        <v>31.25</v>
      </c>
      <c r="D158" s="3">
        <v>34.983333333333327</v>
      </c>
      <c r="E158" s="3">
        <v>41.744444444444447</v>
      </c>
      <c r="F158" s="3">
        <v>36.944444444444436</v>
      </c>
      <c r="G158" s="3">
        <v>29.599999999999998</v>
      </c>
      <c r="H158" s="3">
        <v>34.800000000000004</v>
      </c>
      <c r="I158" s="3">
        <v>34.887037037037032</v>
      </c>
      <c r="J158" s="3">
        <v>37.85</v>
      </c>
      <c r="K158" s="4">
        <v>6.0463000000000005</v>
      </c>
      <c r="L158" s="4">
        <v>6.3289999999999997</v>
      </c>
      <c r="M158" s="4">
        <v>6.2162666666666668</v>
      </c>
      <c r="N158" s="4">
        <v>6.6253333333333329</v>
      </c>
      <c r="O158" s="4">
        <v>6.5213333333333336</v>
      </c>
      <c r="P158" s="4">
        <v>6.4753333333333325</v>
      </c>
      <c r="Q158" s="4">
        <v>6.4869999999999992</v>
      </c>
      <c r="R158" s="4">
        <v>6.36</v>
      </c>
      <c r="S158" s="5">
        <v>6.4956666666666658</v>
      </c>
      <c r="T158" s="4">
        <v>2.9983999999999997</v>
      </c>
      <c r="U158" s="4">
        <v>2.9349999999999996</v>
      </c>
      <c r="V158" s="4">
        <v>3.1061333333333336</v>
      </c>
      <c r="W158" s="4">
        <v>3.3983333333333334</v>
      </c>
      <c r="X158" s="4">
        <v>3.323999999999999</v>
      </c>
      <c r="Y158" s="4">
        <v>2.9473333333333334</v>
      </c>
      <c r="Z158" s="4">
        <v>3.2356666666666669</v>
      </c>
      <c r="AA158" s="4">
        <v>3.2943333333333333</v>
      </c>
      <c r="AB158" s="5">
        <v>3.3443333333333327</v>
      </c>
      <c r="AC158" s="5">
        <v>2.7526999999999999</v>
      </c>
      <c r="AD158" s="5">
        <v>2.57</v>
      </c>
      <c r="AE158" s="5">
        <v>2.6259999999999999</v>
      </c>
      <c r="AF158" s="5">
        <v>2.9079999999999999</v>
      </c>
      <c r="AG158" s="5">
        <v>2.8226666666666671</v>
      </c>
      <c r="AH158" s="5">
        <v>2.6676666666666669</v>
      </c>
      <c r="AI158" s="5">
        <v>2.6409999999999996</v>
      </c>
      <c r="AJ158" s="5">
        <v>2.8509999999999995</v>
      </c>
      <c r="AK158" s="5">
        <v>2.6716666666666664</v>
      </c>
    </row>
    <row r="159" spans="1:37">
      <c r="A159" s="1" t="s">
        <v>154</v>
      </c>
      <c r="B159" s="2">
        <v>32</v>
      </c>
      <c r="C159" s="3">
        <v>35</v>
      </c>
      <c r="D159" s="3">
        <v>35.349999999999994</v>
      </c>
      <c r="E159" s="3">
        <v>45.422222222222217</v>
      </c>
      <c r="F159" s="3">
        <v>31.455555555555552</v>
      </c>
      <c r="G159" s="3">
        <v>27.099999999999998</v>
      </c>
      <c r="H159" s="3">
        <v>32.516666666666666</v>
      </c>
      <c r="I159" s="3">
        <v>34.474074074074075</v>
      </c>
      <c r="J159" s="3">
        <v>40.950000000000003</v>
      </c>
      <c r="K159" s="4">
        <v>6.1048999999999989</v>
      </c>
      <c r="L159" s="4">
        <v>6.3229999999999995</v>
      </c>
      <c r="M159" s="4">
        <v>6.198833333333333</v>
      </c>
      <c r="N159" s="4">
        <v>6.7979999999999992</v>
      </c>
      <c r="O159" s="4">
        <v>6.3519999999999994</v>
      </c>
      <c r="P159" s="4">
        <v>6.4403333333333324</v>
      </c>
      <c r="Q159" s="4">
        <v>6.4363333333333337</v>
      </c>
      <c r="R159" s="4">
        <v>6.6519999999999992</v>
      </c>
      <c r="S159" s="5">
        <v>6.5276666666666658</v>
      </c>
      <c r="T159" s="4">
        <v>2.9872000000000001</v>
      </c>
      <c r="U159" s="4">
        <v>2.9409999999999998</v>
      </c>
      <c r="V159" s="4">
        <v>3.081666666666667</v>
      </c>
      <c r="W159" s="4">
        <v>3.4683333333333337</v>
      </c>
      <c r="X159" s="4">
        <v>3.1513333333333335</v>
      </c>
      <c r="Y159" s="4">
        <v>2.9276666666666666</v>
      </c>
      <c r="Z159" s="4">
        <v>3.1650000000000005</v>
      </c>
      <c r="AA159" s="4">
        <v>3.2366666666666668</v>
      </c>
      <c r="AB159" s="5">
        <v>3.3993333333333342</v>
      </c>
      <c r="AC159" s="5">
        <v>2.7035</v>
      </c>
      <c r="AD159" s="5">
        <v>2.5750000000000002</v>
      </c>
      <c r="AE159" s="5">
        <v>2.6854999999999998</v>
      </c>
      <c r="AF159" s="5">
        <v>3.0973333333333333</v>
      </c>
      <c r="AG159" s="5">
        <v>2.8036666666666661</v>
      </c>
      <c r="AH159" s="5">
        <v>2.6893333333333334</v>
      </c>
      <c r="AI159" s="5">
        <v>2.7349999999999999</v>
      </c>
      <c r="AJ159" s="5">
        <v>2.6233333333333335</v>
      </c>
      <c r="AK159" s="5">
        <v>2.8380000000000001</v>
      </c>
    </row>
    <row r="160" spans="1:37">
      <c r="A160" s="1" t="s">
        <v>155</v>
      </c>
      <c r="B160" s="2">
        <v>32</v>
      </c>
      <c r="C160" s="3">
        <v>32.35</v>
      </c>
      <c r="D160" s="3">
        <v>32.9</v>
      </c>
      <c r="E160" s="3">
        <v>35.099999999999994</v>
      </c>
      <c r="F160" s="3">
        <v>32.31111111111111</v>
      </c>
      <c r="G160" s="3">
        <v>30.016666666666662</v>
      </c>
      <c r="H160" s="3">
        <v>30.183333333333334</v>
      </c>
      <c r="I160" s="3">
        <v>32.143518518518512</v>
      </c>
      <c r="J160" s="3">
        <v>33.4</v>
      </c>
      <c r="K160" s="4">
        <v>5.6566000000000001</v>
      </c>
      <c r="L160" s="4">
        <v>5.9059999999999988</v>
      </c>
      <c r="M160" s="4">
        <v>5.9163333333333341</v>
      </c>
      <c r="N160" s="4">
        <v>6.1980000000000004</v>
      </c>
      <c r="O160" s="4">
        <v>6.1813333333333338</v>
      </c>
      <c r="P160" s="4">
        <v>6.1993333333333327</v>
      </c>
      <c r="Q160" s="4">
        <v>5.9076666666666666</v>
      </c>
      <c r="R160" s="4">
        <v>6.2970000000000006</v>
      </c>
      <c r="S160" s="5">
        <v>6.0956666666666672</v>
      </c>
      <c r="T160" s="4">
        <v>3.0171000000000001</v>
      </c>
      <c r="U160" s="4">
        <v>3.0089999999999995</v>
      </c>
      <c r="V160" s="4">
        <v>3.1592333333333333</v>
      </c>
      <c r="W160" s="4">
        <v>3.3240000000000003</v>
      </c>
      <c r="X160" s="4">
        <v>3.2513333333333341</v>
      </c>
      <c r="Y160" s="4">
        <v>3.049666666666667</v>
      </c>
      <c r="Z160" s="4">
        <v>3.1380000000000003</v>
      </c>
      <c r="AA160" s="4">
        <v>3.1189999999999998</v>
      </c>
      <c r="AB160" s="5">
        <v>3.2239999999999993</v>
      </c>
      <c r="AC160" s="5">
        <v>2.5032000000000001</v>
      </c>
      <c r="AD160" s="5">
        <v>2.536</v>
      </c>
      <c r="AE160" s="5">
        <v>2.6763333333333335</v>
      </c>
      <c r="AF160" s="5">
        <v>2.6633333333333331</v>
      </c>
      <c r="AG160" s="5">
        <v>2.741333333333333</v>
      </c>
      <c r="AH160" s="5">
        <v>2.5023333333333335</v>
      </c>
      <c r="AI160" s="5">
        <v>2.556</v>
      </c>
      <c r="AJ160" s="5">
        <v>2.5604999999999998</v>
      </c>
      <c r="AK160" s="5">
        <v>2.7033333333333331</v>
      </c>
    </row>
    <row r="161" spans="1:37">
      <c r="A161" s="1" t="s">
        <v>156</v>
      </c>
      <c r="B161" s="2">
        <v>18.999999999999996</v>
      </c>
      <c r="C161" s="3">
        <v>28.799999999999997</v>
      </c>
      <c r="D161" s="3">
        <v>28.55</v>
      </c>
      <c r="E161" s="3">
        <v>31.844444444444445</v>
      </c>
      <c r="F161" s="3">
        <v>30.166666666666668</v>
      </c>
      <c r="G161" s="3">
        <v>26.2</v>
      </c>
      <c r="H161" s="3">
        <v>31.299999999999997</v>
      </c>
      <c r="I161" s="3">
        <v>29.476851851851848</v>
      </c>
      <c r="J161" s="3">
        <v>31.850000000000005</v>
      </c>
      <c r="K161" s="4">
        <v>5.3623000000000003</v>
      </c>
      <c r="L161" s="4">
        <v>5.7589999999999995</v>
      </c>
      <c r="M161" s="4">
        <v>5.4330333333333334</v>
      </c>
      <c r="N161" s="4">
        <v>5.9083333333333341</v>
      </c>
      <c r="O161" s="4">
        <v>5.807333333333335</v>
      </c>
      <c r="P161" s="4">
        <v>5.7853333333333339</v>
      </c>
      <c r="Q161" s="4">
        <v>5.6353333333333326</v>
      </c>
      <c r="R161" s="4">
        <v>6.0333333333333332</v>
      </c>
      <c r="S161" s="5">
        <v>5.8816666666666668</v>
      </c>
      <c r="T161" s="4">
        <v>2.8018999999999994</v>
      </c>
      <c r="U161" s="4">
        <v>2.9990000000000001</v>
      </c>
      <c r="V161" s="4">
        <v>2.9136000000000002</v>
      </c>
      <c r="W161" s="4">
        <v>3.1853333333333338</v>
      </c>
      <c r="X161" s="4">
        <v>3.1383333333333341</v>
      </c>
      <c r="Y161" s="4">
        <v>2.9303333333333335</v>
      </c>
      <c r="Z161" s="4">
        <v>3.2263333333333328</v>
      </c>
      <c r="AA161" s="4">
        <v>3.1229999999999998</v>
      </c>
      <c r="AB161" s="5">
        <v>3.1989999999999998</v>
      </c>
      <c r="AC161" s="5">
        <v>2.6728000000000001</v>
      </c>
      <c r="AD161" s="5">
        <v>2.7410000000000005</v>
      </c>
      <c r="AE161" s="5">
        <v>2.6943666666666668</v>
      </c>
      <c r="AF161" s="5">
        <v>2.9470000000000005</v>
      </c>
      <c r="AG161" s="5">
        <v>2.7559999999999993</v>
      </c>
      <c r="AH161" s="5">
        <v>2.668333333333333</v>
      </c>
      <c r="AI161" s="5">
        <v>2.8266666666666667</v>
      </c>
      <c r="AJ161" s="5">
        <v>2.7213333333333334</v>
      </c>
      <c r="AK161" s="5">
        <v>2.7736666666666667</v>
      </c>
    </row>
    <row r="162" spans="1:37">
      <c r="A162" s="1" t="s">
        <v>157</v>
      </c>
      <c r="B162" s="2">
        <v>26</v>
      </c>
      <c r="C162" s="3">
        <v>32.549999999999997</v>
      </c>
      <c r="D162" s="3">
        <v>35.349999999999994</v>
      </c>
      <c r="E162" s="3">
        <v>41.588888888888889</v>
      </c>
      <c r="F162" s="3">
        <v>35.1</v>
      </c>
      <c r="G162" s="3">
        <v>33.68333333333333</v>
      </c>
      <c r="H162" s="3">
        <v>31.499999999999996</v>
      </c>
      <c r="I162" s="3">
        <v>34.962037037037035</v>
      </c>
      <c r="J162" s="3">
        <v>36.816666666666663</v>
      </c>
      <c r="K162" s="4">
        <v>6.073500000000001</v>
      </c>
      <c r="L162" s="4">
        <v>6.5250000000000004</v>
      </c>
      <c r="M162" s="4">
        <v>6.1769500000000006</v>
      </c>
      <c r="N162" s="4">
        <v>6.7869999999999999</v>
      </c>
      <c r="O162" s="4">
        <v>6.3713333333333333</v>
      </c>
      <c r="P162" s="4">
        <v>6.5226666666666659</v>
      </c>
      <c r="Q162" s="4">
        <v>6.3090000000000002</v>
      </c>
      <c r="R162" s="4">
        <v>6.4516666666666662</v>
      </c>
      <c r="S162" s="5">
        <v>6.5323333333333329</v>
      </c>
      <c r="T162" s="4">
        <v>2.7099000000000002</v>
      </c>
      <c r="U162" s="4">
        <v>3.0590000000000002</v>
      </c>
      <c r="V162" s="4">
        <v>3.0105</v>
      </c>
      <c r="W162" s="4">
        <v>3.4266666666666672</v>
      </c>
      <c r="X162" s="4">
        <v>3.3710000000000004</v>
      </c>
      <c r="Y162" s="4">
        <v>2.9833333333333338</v>
      </c>
      <c r="Z162" s="4">
        <v>3.1413333333333333</v>
      </c>
      <c r="AA162" s="4">
        <v>3.24</v>
      </c>
      <c r="AB162" s="5">
        <v>3.2653333333333334</v>
      </c>
      <c r="AC162" s="5">
        <v>2.5340000000000003</v>
      </c>
      <c r="AD162" s="5">
        <v>2.6860000000000004</v>
      </c>
      <c r="AE162" s="5">
        <v>2.5910500000000001</v>
      </c>
      <c r="AF162" s="5">
        <v>2.827666666666667</v>
      </c>
      <c r="AG162" s="5">
        <v>2.7439999999999993</v>
      </c>
      <c r="AH162" s="5">
        <v>2.6709999999999998</v>
      </c>
      <c r="AI162" s="5">
        <v>2.6103333333333336</v>
      </c>
      <c r="AJ162" s="5">
        <v>2.7173333333333338</v>
      </c>
      <c r="AK162" s="5">
        <v>2.7336666666666662</v>
      </c>
    </row>
    <row r="163" spans="1:37">
      <c r="A163" s="1" t="s">
        <v>158</v>
      </c>
      <c r="B163" s="2">
        <v>26</v>
      </c>
      <c r="C163" s="3">
        <v>28.6</v>
      </c>
      <c r="D163" s="3">
        <v>34.066666666666663</v>
      </c>
      <c r="E163" s="3">
        <v>42.544444444444444</v>
      </c>
      <c r="F163" s="3">
        <v>29.2</v>
      </c>
      <c r="G163" s="3">
        <v>24.666666666666668</v>
      </c>
      <c r="H163" s="3">
        <v>28.149999999999995</v>
      </c>
      <c r="I163" s="3">
        <v>31.204629629629625</v>
      </c>
      <c r="J163" s="3">
        <v>35.183333333333337</v>
      </c>
      <c r="K163" s="4">
        <v>5.8319999999999999</v>
      </c>
      <c r="L163" s="4">
        <v>6.2930000000000001</v>
      </c>
      <c r="M163" s="4">
        <v>6.0725333333333325</v>
      </c>
      <c r="N163" s="4">
        <v>6.5590000000000002</v>
      </c>
      <c r="O163" s="4">
        <v>6.2850000000000001</v>
      </c>
      <c r="P163" s="4">
        <v>6.1506666666666661</v>
      </c>
      <c r="Q163" s="4">
        <v>6.242</v>
      </c>
      <c r="R163" s="4">
        <v>6.3840000000000003</v>
      </c>
      <c r="S163" s="5">
        <v>6.4529999999999994</v>
      </c>
      <c r="T163" s="4">
        <v>2.8540000000000001</v>
      </c>
      <c r="U163" s="4">
        <v>2.8620000000000001</v>
      </c>
      <c r="V163" s="4">
        <v>2.9713999999999996</v>
      </c>
      <c r="W163" s="4">
        <v>3.3636666666666657</v>
      </c>
      <c r="X163" s="4">
        <v>3.0879999999999996</v>
      </c>
      <c r="Y163" s="4">
        <v>2.8213333333333335</v>
      </c>
      <c r="Z163" s="4">
        <v>3.0803333333333334</v>
      </c>
      <c r="AA163" s="4">
        <v>3.2219999999999995</v>
      </c>
      <c r="AB163" s="5">
        <v>3.2370000000000005</v>
      </c>
      <c r="AC163" s="5">
        <v>2.6342000000000003</v>
      </c>
      <c r="AD163" s="5">
        <v>2.6230000000000002</v>
      </c>
      <c r="AE163" s="5">
        <v>2.6336333333333335</v>
      </c>
      <c r="AF163" s="5">
        <v>2.9643333333333337</v>
      </c>
      <c r="AG163" s="5">
        <v>2.6326666666666663</v>
      </c>
      <c r="AH163" s="5">
        <v>2.5983333333333332</v>
      </c>
      <c r="AI163" s="5">
        <v>2.6683333333333334</v>
      </c>
      <c r="AJ163" s="5">
        <v>2.6986666666666665</v>
      </c>
      <c r="AK163" s="5">
        <v>2.6066666666666665</v>
      </c>
    </row>
    <row r="164" spans="1:37">
      <c r="A164" s="1" t="s">
        <v>159</v>
      </c>
      <c r="B164" s="2">
        <v>27.999999999999996</v>
      </c>
      <c r="C164" s="3">
        <v>35.4</v>
      </c>
      <c r="D164" s="3">
        <v>39.550000000000004</v>
      </c>
      <c r="E164" s="3">
        <v>43.888888888888886</v>
      </c>
      <c r="F164" s="3">
        <v>37.077777777777776</v>
      </c>
      <c r="G164" s="3">
        <v>35.349999999999994</v>
      </c>
      <c r="H164" s="3">
        <v>36.766666666666666</v>
      </c>
      <c r="I164" s="3">
        <v>38.005555555555553</v>
      </c>
      <c r="J164" s="3">
        <v>36.824999999999996</v>
      </c>
      <c r="K164" s="4">
        <v>6.2473999999999998</v>
      </c>
      <c r="L164" s="4">
        <v>6.4689999999999994</v>
      </c>
      <c r="M164" s="4">
        <v>6.4529333333333332</v>
      </c>
      <c r="N164" s="4">
        <v>6.8133333333333352</v>
      </c>
      <c r="O164" s="4">
        <v>6.4816666666666665</v>
      </c>
      <c r="P164" s="4">
        <v>6.7106666666666674</v>
      </c>
      <c r="Q164" s="4">
        <v>6.4439999999999991</v>
      </c>
      <c r="R164" s="4">
        <v>6.6446666666666667</v>
      </c>
      <c r="S164" s="5">
        <v>6.8049999999999997</v>
      </c>
      <c r="T164" s="4">
        <v>2.9569999999999999</v>
      </c>
      <c r="U164" s="4">
        <v>2.9789999999999996</v>
      </c>
      <c r="V164" s="4">
        <v>3.1867666666666672</v>
      </c>
      <c r="W164" s="4">
        <v>3.5083333333333329</v>
      </c>
      <c r="X164" s="4">
        <v>3.2816666666666663</v>
      </c>
      <c r="Y164" s="4">
        <v>3.1189999999999998</v>
      </c>
      <c r="Z164" s="4">
        <v>3.179666666666666</v>
      </c>
      <c r="AA164" s="4">
        <v>3.165</v>
      </c>
      <c r="AB164" s="5">
        <v>3.379</v>
      </c>
      <c r="AC164" s="5">
        <v>2.8631000000000002</v>
      </c>
      <c r="AD164" s="5">
        <v>2.7290000000000001</v>
      </c>
      <c r="AE164" s="5">
        <v>3.0284666666666671</v>
      </c>
      <c r="AF164" s="5">
        <v>3.313333333333333</v>
      </c>
      <c r="AG164" s="5">
        <v>2.8726666666666665</v>
      </c>
      <c r="AH164" s="5">
        <v>2.9019999999999997</v>
      </c>
      <c r="AI164" s="5">
        <v>2.8866666666666667</v>
      </c>
      <c r="AJ164" s="5">
        <v>2.7563333333333344</v>
      </c>
      <c r="AK164" s="5">
        <v>2.9340000000000002</v>
      </c>
    </row>
    <row r="165" spans="1:37">
      <c r="A165" s="1" t="s">
        <v>160</v>
      </c>
      <c r="B165" s="2">
        <v>23.999999999999996</v>
      </c>
      <c r="C165" s="3">
        <v>30.8</v>
      </c>
      <c r="D165" s="3">
        <v>30.733333333333331</v>
      </c>
      <c r="E165" s="3">
        <v>34.344444444444441</v>
      </c>
      <c r="F165" s="3">
        <v>36.133333333333333</v>
      </c>
      <c r="G165" s="3">
        <v>26.716666666666665</v>
      </c>
      <c r="H165" s="3">
        <v>32.816666666666663</v>
      </c>
      <c r="I165" s="3">
        <v>31.92407407407407</v>
      </c>
      <c r="J165" s="3">
        <v>32.933333333333337</v>
      </c>
      <c r="K165" s="4">
        <v>5.9351000000000012</v>
      </c>
      <c r="L165" s="4">
        <v>6.4089999999999989</v>
      </c>
      <c r="M165" s="4">
        <v>6.1446666666666658</v>
      </c>
      <c r="N165" s="4">
        <v>6.6193333333333335</v>
      </c>
      <c r="O165" s="4">
        <v>6.5330000000000004</v>
      </c>
      <c r="P165" s="4">
        <v>6.4539999999999997</v>
      </c>
      <c r="Q165" s="4">
        <v>6.4869999999999992</v>
      </c>
      <c r="R165" s="4">
        <v>6.4143333333333326</v>
      </c>
      <c r="S165" s="5">
        <v>6.3406666666666665</v>
      </c>
      <c r="T165" s="4">
        <v>2.6747999999999998</v>
      </c>
      <c r="U165" s="4">
        <v>2.8660000000000001</v>
      </c>
      <c r="V165" s="4">
        <v>2.9357333333333337</v>
      </c>
      <c r="W165" s="4">
        <v>3.1583333333333337</v>
      </c>
      <c r="X165" s="4">
        <v>3.2150000000000007</v>
      </c>
      <c r="Y165" s="4">
        <v>2.843</v>
      </c>
      <c r="Z165" s="4">
        <v>3.1256666666666661</v>
      </c>
      <c r="AA165" s="4">
        <v>3.0650000000000004</v>
      </c>
      <c r="AB165" s="5">
        <v>3.1493333333333333</v>
      </c>
      <c r="AC165" s="5">
        <v>2.2797000000000001</v>
      </c>
      <c r="AD165" s="5">
        <v>2.4909999999999997</v>
      </c>
      <c r="AE165" s="5">
        <v>2.5053666666666667</v>
      </c>
      <c r="AF165" s="5">
        <v>2.6309999999999998</v>
      </c>
      <c r="AG165" s="5">
        <v>2.6320000000000006</v>
      </c>
      <c r="AH165" s="5">
        <v>2.3603333333333327</v>
      </c>
      <c r="AI165" s="5">
        <v>2.4643333333333333</v>
      </c>
      <c r="AJ165" s="5">
        <v>2.6879999999999993</v>
      </c>
      <c r="AK165" s="5">
        <v>2.8606666666666669</v>
      </c>
    </row>
    <row r="166" spans="1:37">
      <c r="A166" s="1" t="s">
        <v>161</v>
      </c>
      <c r="B166" s="2">
        <v>18.999999999999996</v>
      </c>
      <c r="C166" s="3">
        <v>24.5</v>
      </c>
      <c r="D166" s="3">
        <v>27.383333333333329</v>
      </c>
      <c r="E166" s="3">
        <v>27.833333333333329</v>
      </c>
      <c r="F166" s="3">
        <v>27.388888888888886</v>
      </c>
      <c r="G166" s="3">
        <v>21.3</v>
      </c>
      <c r="H166" s="3">
        <v>30.533333333333331</v>
      </c>
      <c r="I166" s="3">
        <v>26.48981481481481</v>
      </c>
      <c r="J166" s="3">
        <v>38.5</v>
      </c>
      <c r="K166" s="4">
        <v>5.7226000000000017</v>
      </c>
      <c r="L166" s="4">
        <v>6.2600000000000007</v>
      </c>
      <c r="M166" s="4">
        <v>6.1236333333333341</v>
      </c>
      <c r="N166" s="4">
        <v>6.3316666666666661</v>
      </c>
      <c r="O166" s="4">
        <v>6.2609999999999992</v>
      </c>
      <c r="P166" s="4">
        <v>6.2016666666666671</v>
      </c>
      <c r="Q166" s="4">
        <v>6.2439999999999998</v>
      </c>
      <c r="R166" s="4">
        <v>6.5009999999999994</v>
      </c>
      <c r="S166" s="5">
        <v>6.3826666666666672</v>
      </c>
      <c r="T166" s="4">
        <v>2.5945</v>
      </c>
      <c r="U166" s="4">
        <v>2.907</v>
      </c>
      <c r="V166" s="4">
        <v>2.891</v>
      </c>
      <c r="W166" s="4">
        <v>3.049666666666667</v>
      </c>
      <c r="X166" s="4">
        <v>3.0356666666666672</v>
      </c>
      <c r="Y166" s="4">
        <v>2.7319999999999998</v>
      </c>
      <c r="Z166" s="4">
        <v>3.0176666666666669</v>
      </c>
      <c r="AA166" s="4">
        <v>3.173</v>
      </c>
      <c r="AB166" s="5">
        <v>3.0986666666666665</v>
      </c>
      <c r="AC166" s="5">
        <v>2.2794999999999996</v>
      </c>
      <c r="AD166" s="5">
        <v>2.4669999999999996</v>
      </c>
      <c r="AE166" s="5">
        <v>2.4580000000000002</v>
      </c>
      <c r="AF166" s="5">
        <v>2.5683333333333334</v>
      </c>
      <c r="AG166" s="5">
        <v>2.5346666666666664</v>
      </c>
      <c r="AH166" s="5">
        <v>2.4153333333333333</v>
      </c>
      <c r="AI166" s="5">
        <v>2.5550000000000002</v>
      </c>
      <c r="AJ166" s="5">
        <v>2.7056666666666662</v>
      </c>
      <c r="AK166" s="5">
        <v>2.6673333333333331</v>
      </c>
    </row>
    <row r="167" spans="1:37">
      <c r="A167" s="1" t="s">
        <v>162</v>
      </c>
      <c r="B167" s="2">
        <v>21</v>
      </c>
      <c r="C167" s="3">
        <v>23.4</v>
      </c>
      <c r="D167" s="3">
        <v>28.925000000000001</v>
      </c>
      <c r="E167" s="3">
        <v>39.9</v>
      </c>
      <c r="F167" s="3">
        <v>29.411111111111108</v>
      </c>
      <c r="G167" s="3">
        <v>21.7</v>
      </c>
      <c r="H167" s="3">
        <v>34.050000000000004</v>
      </c>
      <c r="I167" s="3">
        <v>29.564351851851853</v>
      </c>
      <c r="J167" s="3">
        <v>33.174999999999997</v>
      </c>
      <c r="K167" s="4">
        <v>5.9459</v>
      </c>
      <c r="L167" s="4">
        <v>6.2690000000000001</v>
      </c>
      <c r="M167" s="4">
        <v>6.1129499999999997</v>
      </c>
      <c r="N167" s="4">
        <v>6.7040000000000006</v>
      </c>
      <c r="O167" s="4">
        <v>6.2809999999999988</v>
      </c>
      <c r="P167" s="4">
        <v>6.1473333333333331</v>
      </c>
      <c r="Q167" s="4">
        <v>6.3913333333333329</v>
      </c>
      <c r="R167" s="4">
        <v>6.3193333333333337</v>
      </c>
      <c r="S167" s="5">
        <v>6.4396666666666667</v>
      </c>
      <c r="T167" s="4">
        <v>2.6094999999999997</v>
      </c>
      <c r="U167" s="4">
        <v>2.9249999999999998</v>
      </c>
      <c r="V167" s="4">
        <v>2.9392499999999995</v>
      </c>
      <c r="W167" s="4">
        <v>3.3866666666666667</v>
      </c>
      <c r="X167" s="4">
        <v>3.207666666666666</v>
      </c>
      <c r="Y167" s="4">
        <v>2.7870000000000004</v>
      </c>
      <c r="Z167" s="4">
        <v>3.3846666666666665</v>
      </c>
      <c r="AA167" s="4">
        <v>3.1743333333333337</v>
      </c>
      <c r="AB167" s="5">
        <v>3.2975000000000003</v>
      </c>
      <c r="AC167" s="5">
        <v>2.4790999999999999</v>
      </c>
      <c r="AD167" s="5">
        <v>2.6360000000000001</v>
      </c>
      <c r="AE167" s="5">
        <v>2.51295</v>
      </c>
      <c r="AF167" s="5">
        <v>2.9376666666666669</v>
      </c>
      <c r="AG167" s="5">
        <v>2.6786666666666665</v>
      </c>
      <c r="AH167" s="5">
        <v>2.5273333333333334</v>
      </c>
      <c r="AI167" s="5">
        <v>2.7486666666666668</v>
      </c>
      <c r="AJ167" s="5">
        <v>2.6723333333333339</v>
      </c>
      <c r="AK167" s="5">
        <v>2.6516666666666668</v>
      </c>
    </row>
    <row r="168" spans="1:37">
      <c r="A168" s="1" t="s">
        <v>163</v>
      </c>
      <c r="B168" s="2">
        <v>32</v>
      </c>
      <c r="C168" s="3">
        <v>36</v>
      </c>
      <c r="D168" s="3">
        <v>39.56666666666667</v>
      </c>
      <c r="E168" s="3">
        <v>41.588888888888881</v>
      </c>
      <c r="F168" s="3">
        <v>34.722222222222221</v>
      </c>
      <c r="G168" s="3">
        <v>34.333333333333336</v>
      </c>
      <c r="H168" s="3">
        <v>34.06666666666667</v>
      </c>
      <c r="I168" s="3">
        <v>36.712962962962962</v>
      </c>
      <c r="J168" s="3">
        <v>35.383333333333333</v>
      </c>
      <c r="K168" s="4">
        <v>6.5409000000000006</v>
      </c>
      <c r="L168" s="4">
        <v>6.6519999999999992</v>
      </c>
      <c r="M168" s="4">
        <v>6.3987333333333325</v>
      </c>
      <c r="N168" s="4">
        <v>6.9596666666666671</v>
      </c>
      <c r="O168" s="4">
        <v>6.3850000000000007</v>
      </c>
      <c r="P168" s="4">
        <v>6.7229999999999999</v>
      </c>
      <c r="Q168" s="4">
        <v>6.4576666666666673</v>
      </c>
      <c r="R168" s="4">
        <v>6.6256666666666666</v>
      </c>
      <c r="S168" s="5">
        <v>6.448999999999999</v>
      </c>
      <c r="T168" s="4">
        <v>3.0022999999999995</v>
      </c>
      <c r="U168" s="4">
        <v>2.9949999999999997</v>
      </c>
      <c r="V168" s="4">
        <v>3.1358000000000001</v>
      </c>
      <c r="W168" s="4">
        <v>3.3916666666666662</v>
      </c>
      <c r="X168" s="4">
        <v>3.2423333333333337</v>
      </c>
      <c r="Y168" s="4">
        <v>3.0406666666666671</v>
      </c>
      <c r="Z168" s="4">
        <v>3.1590000000000003</v>
      </c>
      <c r="AA168" s="4">
        <v>3.2023333333333324</v>
      </c>
      <c r="AB168" s="5">
        <v>3.2290000000000005</v>
      </c>
      <c r="AC168" s="5">
        <v>2.6916000000000002</v>
      </c>
      <c r="AD168" s="5">
        <v>2.6400000000000006</v>
      </c>
      <c r="AE168" s="5">
        <v>2.6913333333333331</v>
      </c>
      <c r="AF168" s="5">
        <v>2.9353333333333338</v>
      </c>
      <c r="AG168" s="5">
        <v>2.6683333333333321</v>
      </c>
      <c r="AH168" s="5">
        <v>2.6433333333333335</v>
      </c>
      <c r="AI168" s="5">
        <v>2.6349999999999998</v>
      </c>
      <c r="AJ168" s="5">
        <v>2.601666666666667</v>
      </c>
      <c r="AK168" s="5">
        <v>2.5836666666666668</v>
      </c>
    </row>
    <row r="169" spans="1:37">
      <c r="A169" s="1" t="s">
        <v>164</v>
      </c>
      <c r="B169" s="2">
        <v>27</v>
      </c>
      <c r="C169" s="3">
        <v>38.6</v>
      </c>
      <c r="D169" s="3">
        <v>38.25</v>
      </c>
      <c r="E169" s="3">
        <v>39.699999999999996</v>
      </c>
      <c r="F169" s="3">
        <v>37.488888888888887</v>
      </c>
      <c r="G169" s="3">
        <v>31.616666666666664</v>
      </c>
      <c r="H169" s="3">
        <v>31.533333333333331</v>
      </c>
      <c r="I169" s="3">
        <v>36.198148148148142</v>
      </c>
      <c r="J169" s="3">
        <v>39.333333333333336</v>
      </c>
      <c r="K169" s="4">
        <v>5.8699000000000003</v>
      </c>
      <c r="L169" s="4">
        <v>6.1219999999999999</v>
      </c>
      <c r="M169" s="4">
        <v>6.2278666666666664</v>
      </c>
      <c r="N169" s="4">
        <v>6.4079999999999986</v>
      </c>
      <c r="O169" s="4">
        <v>6.2609999999999992</v>
      </c>
      <c r="P169" s="4">
        <v>6.3293333333333335</v>
      </c>
      <c r="Q169" s="4">
        <v>6.1079999999999997</v>
      </c>
      <c r="R169" s="4">
        <v>6.3473333333333306</v>
      </c>
      <c r="S169" s="5">
        <v>6.2130000000000019</v>
      </c>
      <c r="T169" s="4">
        <v>3.1375000000000002</v>
      </c>
      <c r="U169" s="4">
        <v>3.218</v>
      </c>
      <c r="V169" s="4">
        <v>3.1356000000000002</v>
      </c>
      <c r="W169" s="4">
        <v>3.4366666666666674</v>
      </c>
      <c r="X169" s="4">
        <v>3.4626666666666663</v>
      </c>
      <c r="Y169" s="4">
        <v>3.2133333333333334</v>
      </c>
      <c r="Z169" s="4">
        <v>3.1989999999999998</v>
      </c>
      <c r="AA169" s="4">
        <v>3.2009999999999987</v>
      </c>
      <c r="AB169" s="5">
        <v>3.4463333333333335</v>
      </c>
      <c r="AC169" s="5">
        <v>2.7820000000000005</v>
      </c>
      <c r="AD169" s="5">
        <v>2.6950000000000003</v>
      </c>
      <c r="AE169" s="5">
        <v>2.7818333333333336</v>
      </c>
      <c r="AF169" s="5">
        <v>3.0423333333333331</v>
      </c>
      <c r="AG169" s="5">
        <v>2.8449999999999998</v>
      </c>
      <c r="AH169" s="5">
        <v>2.6763333333333335</v>
      </c>
      <c r="AI169" s="5">
        <v>2.7136666666666667</v>
      </c>
      <c r="AJ169" s="5">
        <v>2.5900000000000007</v>
      </c>
      <c r="AK169" s="5">
        <v>2.791666666666667</v>
      </c>
    </row>
    <row r="170" spans="1:37">
      <c r="A170" s="1" t="s">
        <v>165</v>
      </c>
      <c r="B170" s="2">
        <v>31</v>
      </c>
      <c r="C170" s="3">
        <v>38.949999999999996</v>
      </c>
      <c r="D170" s="3">
        <v>38.066666666666663</v>
      </c>
      <c r="E170" s="3">
        <v>44.777777777777771</v>
      </c>
      <c r="F170" s="3">
        <v>37.799999999999997</v>
      </c>
      <c r="G170" s="3">
        <v>32.733333333333327</v>
      </c>
      <c r="H170" s="3">
        <v>35.816666666666663</v>
      </c>
      <c r="I170" s="3">
        <v>38.024074074074072</v>
      </c>
      <c r="J170" s="3">
        <v>41.924999999999997</v>
      </c>
      <c r="K170" s="4">
        <v>6.0912000000000006</v>
      </c>
      <c r="L170" s="4">
        <v>6.3019999999999996</v>
      </c>
      <c r="M170" s="4">
        <v>6.3792000000000009</v>
      </c>
      <c r="N170" s="4">
        <v>6.9806666666666652</v>
      </c>
      <c r="O170" s="4">
        <v>6.3656666666666668</v>
      </c>
      <c r="P170" s="4">
        <v>6.458333333333333</v>
      </c>
      <c r="Q170" s="4">
        <v>6.3853333333333344</v>
      </c>
      <c r="R170" s="4">
        <v>6.509666666666666</v>
      </c>
      <c r="S170" s="5">
        <v>6.5440000000000005</v>
      </c>
      <c r="T170" s="4">
        <v>3.0580000000000003</v>
      </c>
      <c r="U170" s="4">
        <v>2.9929999999999994</v>
      </c>
      <c r="V170" s="4">
        <v>3.191333333333334</v>
      </c>
      <c r="W170" s="4">
        <v>3.4730000000000008</v>
      </c>
      <c r="X170" s="4">
        <v>3.4066666666666672</v>
      </c>
      <c r="Y170" s="4">
        <v>3.0873333333333335</v>
      </c>
      <c r="Z170" s="4">
        <v>3.2363333333333331</v>
      </c>
      <c r="AA170" s="4">
        <v>3.2183333333333337</v>
      </c>
      <c r="AB170" s="5">
        <v>3.407</v>
      </c>
      <c r="AC170" s="5">
        <v>2.8013999999999997</v>
      </c>
      <c r="AD170" s="5">
        <v>2.7830000000000004</v>
      </c>
      <c r="AE170" s="5">
        <v>2.8740333333333332</v>
      </c>
      <c r="AF170" s="5">
        <v>3.0083333333333333</v>
      </c>
      <c r="AG170" s="5">
        <v>2.9036666666666662</v>
      </c>
      <c r="AH170" s="5">
        <v>2.7630000000000003</v>
      </c>
      <c r="AI170" s="5">
        <v>2.8603333333333336</v>
      </c>
      <c r="AJ170" s="5">
        <v>2.6006666666666671</v>
      </c>
      <c r="AK170" s="5">
        <v>2.7673333333333332</v>
      </c>
    </row>
    <row r="171" spans="1:37">
      <c r="A171" s="1" t="s">
        <v>166</v>
      </c>
      <c r="B171" s="2">
        <v>37</v>
      </c>
      <c r="C171" s="3">
        <v>44.3</v>
      </c>
      <c r="D171" s="3">
        <v>46.633333333333333</v>
      </c>
      <c r="E171" s="3">
        <v>50.866666666666667</v>
      </c>
      <c r="F171" s="3">
        <v>45.588888888888881</v>
      </c>
      <c r="G171" s="3">
        <v>37.366666666666667</v>
      </c>
      <c r="H171" s="3">
        <v>38.416666666666664</v>
      </c>
      <c r="I171" s="3">
        <v>43.862037037037034</v>
      </c>
      <c r="J171" s="3">
        <v>50.650000000000006</v>
      </c>
      <c r="K171" s="4">
        <v>6.7730000000000006</v>
      </c>
      <c r="L171" s="4">
        <v>6.8079999999999998</v>
      </c>
      <c r="M171" s="4">
        <v>6.6978000000000009</v>
      </c>
      <c r="N171" s="4">
        <v>7.1793333333333322</v>
      </c>
      <c r="O171" s="4">
        <v>6.8026666666666671</v>
      </c>
      <c r="P171" s="4">
        <v>6.8686666666666669</v>
      </c>
      <c r="Q171" s="4">
        <v>6.6143333333333345</v>
      </c>
      <c r="R171" s="4">
        <v>6.8596666666666675</v>
      </c>
      <c r="S171" s="5">
        <v>7.0259999999999998</v>
      </c>
      <c r="T171" s="4">
        <v>3.1537999999999999</v>
      </c>
      <c r="U171" s="4">
        <v>2.9810000000000003</v>
      </c>
      <c r="V171" s="4">
        <v>3.2604333333333333</v>
      </c>
      <c r="W171" s="4">
        <v>3.5363333333333333</v>
      </c>
      <c r="X171" s="4">
        <v>3.3809999999999998</v>
      </c>
      <c r="Y171" s="4">
        <v>2.9256666666666669</v>
      </c>
      <c r="Z171" s="4">
        <v>3.1993333333333336</v>
      </c>
      <c r="AA171" s="4">
        <v>3.2169999999999992</v>
      </c>
      <c r="AB171" s="5">
        <v>3.508666666666667</v>
      </c>
      <c r="AC171" s="5">
        <v>3.1396999999999999</v>
      </c>
      <c r="AD171" s="5">
        <v>3.0009999999999999</v>
      </c>
      <c r="AE171" s="5">
        <v>3.1492333333333336</v>
      </c>
      <c r="AF171" s="5">
        <v>3.3360000000000003</v>
      </c>
      <c r="AG171" s="5">
        <v>3.3123333333333336</v>
      </c>
      <c r="AH171" s="5">
        <v>3.0183333333333331</v>
      </c>
      <c r="AI171" s="5">
        <v>2.9149999999999996</v>
      </c>
      <c r="AJ171" s="5">
        <v>2.9923333333333337</v>
      </c>
      <c r="AK171" s="5">
        <v>3.1676666666666669</v>
      </c>
    </row>
    <row r="172" spans="1:37">
      <c r="A172" s="1" t="s">
        <v>167</v>
      </c>
      <c r="B172" s="2">
        <v>30</v>
      </c>
      <c r="C172" s="3">
        <v>36.6</v>
      </c>
      <c r="D172" s="3">
        <v>38.283333333333324</v>
      </c>
      <c r="E172" s="3">
        <v>42.288888888888891</v>
      </c>
      <c r="F172" s="3">
        <v>37.844444444444441</v>
      </c>
      <c r="G172" s="3">
        <v>31.533333333333331</v>
      </c>
      <c r="H172" s="3">
        <v>34.166666666666664</v>
      </c>
      <c r="I172" s="3">
        <v>36.786111111111104</v>
      </c>
      <c r="J172" s="3">
        <v>41.966666666666669</v>
      </c>
      <c r="K172" s="4">
        <v>5.9085000000000001</v>
      </c>
      <c r="L172" s="4">
        <v>6.1109999999999998</v>
      </c>
      <c r="M172" s="4">
        <v>6.0713000000000008</v>
      </c>
      <c r="N172" s="4">
        <v>6.5616666666666674</v>
      </c>
      <c r="O172" s="4">
        <v>6.3293333333333335</v>
      </c>
      <c r="P172" s="4">
        <v>6.2716666666666656</v>
      </c>
      <c r="Q172" s="4">
        <v>6.1119999999999992</v>
      </c>
      <c r="R172" s="4">
        <v>6.4773333333333332</v>
      </c>
      <c r="S172" s="5">
        <v>6.4880000000000013</v>
      </c>
      <c r="T172" s="4">
        <v>2.9264000000000001</v>
      </c>
      <c r="U172" s="4">
        <v>2.9169999999999998</v>
      </c>
      <c r="V172" s="4">
        <v>3.1091000000000002</v>
      </c>
      <c r="W172" s="4">
        <v>3.4766666666666666</v>
      </c>
      <c r="X172" s="4">
        <v>3.3216666666666672</v>
      </c>
      <c r="Y172" s="4">
        <v>3.1179999999999999</v>
      </c>
      <c r="Z172" s="4">
        <v>3.2946666666666666</v>
      </c>
      <c r="AA172" s="4">
        <v>3.2846666666666668</v>
      </c>
      <c r="AB172" s="5">
        <v>3.4290000000000003</v>
      </c>
      <c r="AC172" s="5">
        <v>2.7032999999999996</v>
      </c>
      <c r="AD172" s="5">
        <v>2.85</v>
      </c>
      <c r="AE172" s="5">
        <v>2.772966666666667</v>
      </c>
      <c r="AF172" s="5">
        <v>3.0259999999999998</v>
      </c>
      <c r="AG172" s="5">
        <v>3.1243333333333325</v>
      </c>
      <c r="AH172" s="5">
        <v>2.8359999999999999</v>
      </c>
      <c r="AI172" s="5">
        <v>2.7966666666666669</v>
      </c>
      <c r="AJ172" s="5">
        <v>2.8646666666666669</v>
      </c>
      <c r="AK172" s="5">
        <v>2.933333333333334</v>
      </c>
    </row>
    <row r="173" spans="1:37">
      <c r="A173" s="1" t="s">
        <v>168</v>
      </c>
      <c r="B173" s="2">
        <v>31</v>
      </c>
      <c r="C173" s="3">
        <v>35.699999999999996</v>
      </c>
      <c r="D173" s="3">
        <v>38.4</v>
      </c>
      <c r="E173" s="3">
        <v>43.666666666666657</v>
      </c>
      <c r="F173" s="3">
        <v>35.522222222222219</v>
      </c>
      <c r="G173" s="3">
        <v>28.849999999999998</v>
      </c>
      <c r="H173" s="3">
        <v>35.783333333333331</v>
      </c>
      <c r="I173" s="3">
        <v>36.320370370370362</v>
      </c>
      <c r="J173" s="3">
        <v>41.02</v>
      </c>
      <c r="K173" s="4">
        <v>6.1770000000000005</v>
      </c>
      <c r="L173" s="4">
        <v>6.5049999999999999</v>
      </c>
      <c r="M173" s="4">
        <v>6.2899666666666674</v>
      </c>
      <c r="N173" s="4">
        <v>6.7673333333333332</v>
      </c>
      <c r="O173" s="4">
        <v>6.41</v>
      </c>
      <c r="P173" s="4">
        <v>6.6530000000000014</v>
      </c>
      <c r="Q173" s="4">
        <v>6.3580000000000005</v>
      </c>
      <c r="R173" s="4">
        <v>6.6269999999999998</v>
      </c>
      <c r="S173" s="5">
        <v>6.4649999999999999</v>
      </c>
      <c r="T173" s="4">
        <v>3.2561999999999998</v>
      </c>
      <c r="U173" s="4">
        <v>3.0870000000000002</v>
      </c>
      <c r="V173" s="4">
        <v>3.2045000000000008</v>
      </c>
      <c r="W173" s="4">
        <v>3.6379999999999999</v>
      </c>
      <c r="X173" s="4">
        <v>3.3660000000000001</v>
      </c>
      <c r="Y173" s="4">
        <v>3.0779999999999998</v>
      </c>
      <c r="Z173" s="4">
        <v>3.3070000000000004</v>
      </c>
      <c r="AA173" s="4">
        <v>3.1606666666666667</v>
      </c>
      <c r="AB173" s="5">
        <v>3.367</v>
      </c>
      <c r="AC173" s="5">
        <v>2.7245000000000004</v>
      </c>
      <c r="AD173" s="5">
        <v>2.5649999999999999</v>
      </c>
      <c r="AE173" s="5">
        <v>2.6613000000000002</v>
      </c>
      <c r="AF173" s="5">
        <v>2.9306666666666672</v>
      </c>
      <c r="AG173" s="5">
        <v>2.6813333333333338</v>
      </c>
      <c r="AH173" s="5">
        <v>2.6309999999999998</v>
      </c>
      <c r="AI173" s="5">
        <v>2.7333333333333329</v>
      </c>
      <c r="AJ173" s="5">
        <v>2.5523333333333329</v>
      </c>
      <c r="AK173" s="5">
        <v>2.758</v>
      </c>
    </row>
    <row r="174" spans="1:37">
      <c r="A174" s="1" t="s">
        <v>169</v>
      </c>
      <c r="B174" s="2">
        <v>32</v>
      </c>
      <c r="C174" s="3">
        <v>35.049999999999997</v>
      </c>
      <c r="D174" s="3">
        <v>31.36666666666666</v>
      </c>
      <c r="E174" s="3">
        <v>38.511111111111113</v>
      </c>
      <c r="F174" s="3">
        <v>34.744444444444447</v>
      </c>
      <c r="G174" s="3">
        <v>27.149999999999995</v>
      </c>
      <c r="H174" s="3">
        <v>29.683333333333326</v>
      </c>
      <c r="I174" s="3">
        <v>32.750925925925927</v>
      </c>
      <c r="J174" s="3">
        <v>34.699999999999996</v>
      </c>
      <c r="K174" s="4">
        <v>5.7590000000000003</v>
      </c>
      <c r="L174" s="4">
        <v>6.2690000000000001</v>
      </c>
      <c r="M174" s="4">
        <v>5.9601000000000006</v>
      </c>
      <c r="N174" s="4">
        <v>6.4239999999999995</v>
      </c>
      <c r="O174" s="4">
        <v>6.2860000000000005</v>
      </c>
      <c r="P174" s="4">
        <v>6.0866666666666669</v>
      </c>
      <c r="Q174" s="4">
        <v>6.153999999999999</v>
      </c>
      <c r="R174" s="4">
        <v>6.2116666666666669</v>
      </c>
      <c r="S174" s="5">
        <v>6.1830000000000007</v>
      </c>
      <c r="T174" s="4">
        <v>2.8538000000000001</v>
      </c>
      <c r="U174" s="4">
        <v>3.0989999999999998</v>
      </c>
      <c r="V174" s="4">
        <v>2.8971</v>
      </c>
      <c r="W174" s="4">
        <v>3.2910000000000004</v>
      </c>
      <c r="X174" s="4">
        <v>3.2790000000000012</v>
      </c>
      <c r="Y174" s="4">
        <v>2.9116666666666666</v>
      </c>
      <c r="Z174" s="4">
        <v>3.0730000000000004</v>
      </c>
      <c r="AA174" s="4">
        <v>3.1219999999999999</v>
      </c>
      <c r="AB174" s="5">
        <v>3.1549999999999989</v>
      </c>
      <c r="AC174" s="5">
        <v>2.6505999999999998</v>
      </c>
      <c r="AD174" s="5">
        <v>2.8230000000000004</v>
      </c>
      <c r="AE174" s="5">
        <v>2.6579333333333337</v>
      </c>
      <c r="AF174" s="5">
        <v>2.9626666666666668</v>
      </c>
      <c r="AG174" s="5">
        <v>2.8473333333333333</v>
      </c>
      <c r="AH174" s="5">
        <v>2.5609999999999999</v>
      </c>
      <c r="AI174" s="5">
        <v>2.7303333333333337</v>
      </c>
      <c r="AJ174" s="5">
        <v>2.7719999999999994</v>
      </c>
      <c r="AK174" s="5">
        <v>2.7386666666666666</v>
      </c>
    </row>
    <row r="175" spans="1:37">
      <c r="A175" s="1" t="s">
        <v>170</v>
      </c>
      <c r="B175" s="2">
        <v>32</v>
      </c>
      <c r="C175" s="3">
        <v>34.049999999999997</v>
      </c>
      <c r="D175" s="3">
        <v>36.416666666666657</v>
      </c>
      <c r="E175" s="3">
        <v>40.81111111111111</v>
      </c>
      <c r="F175" s="3">
        <v>38.255555555555553</v>
      </c>
      <c r="G175" s="3">
        <v>32.699999999999996</v>
      </c>
      <c r="H175" s="3">
        <v>32.883333333333333</v>
      </c>
      <c r="I175" s="3">
        <v>35.852777777777774</v>
      </c>
      <c r="J175" s="3">
        <v>29.774999999999999</v>
      </c>
      <c r="K175" s="4">
        <v>5.9026999999999994</v>
      </c>
      <c r="L175" s="4">
        <v>6.0510000000000002</v>
      </c>
      <c r="M175" s="4">
        <v>5.9217333333333331</v>
      </c>
      <c r="N175" s="4">
        <v>6.4463333333333326</v>
      </c>
      <c r="O175" s="4">
        <v>6.1913333333333327</v>
      </c>
      <c r="P175" s="4">
        <v>6.2153333333333336</v>
      </c>
      <c r="Q175" s="4">
        <v>5.8660000000000005</v>
      </c>
      <c r="R175" s="4">
        <v>6.1539999999999999</v>
      </c>
      <c r="S175" s="5">
        <v>5.9140000000000006</v>
      </c>
      <c r="T175" s="4">
        <v>3.3180000000000001</v>
      </c>
      <c r="U175" s="4">
        <v>2.8420000000000001</v>
      </c>
      <c r="V175" s="4">
        <v>3.2425000000000002</v>
      </c>
      <c r="W175" s="4">
        <v>3.4286666666666661</v>
      </c>
      <c r="X175" s="4">
        <v>3.3973333333333349</v>
      </c>
      <c r="Y175" s="4">
        <v>3.1639999999999997</v>
      </c>
      <c r="Z175" s="4">
        <v>3.222666666666667</v>
      </c>
      <c r="AA175" s="4">
        <v>3.2843333333333335</v>
      </c>
      <c r="AB175" s="5">
        <v>3.1570000000000005</v>
      </c>
      <c r="AC175" s="5">
        <v>2.7813000000000003</v>
      </c>
      <c r="AD175" s="5">
        <v>2.694</v>
      </c>
      <c r="AE175" s="5">
        <v>2.7997333333333336</v>
      </c>
      <c r="AF175" s="5">
        <v>3.0390000000000001</v>
      </c>
      <c r="AG175" s="5">
        <v>2.9716666666666662</v>
      </c>
      <c r="AH175" s="5">
        <v>2.6873333333333331</v>
      </c>
      <c r="AI175" s="5">
        <v>2.6776666666666666</v>
      </c>
      <c r="AJ175" s="5">
        <v>2.8556666666666666</v>
      </c>
      <c r="AK175" s="5">
        <v>2.6396666666666659</v>
      </c>
    </row>
    <row r="176" spans="1:37">
      <c r="A176" s="1" t="s">
        <v>171</v>
      </c>
      <c r="B176" s="2">
        <v>27.999999999999996</v>
      </c>
      <c r="D176" s="3">
        <v>29.700000000000003</v>
      </c>
      <c r="E176" s="3">
        <v>41.93333333333333</v>
      </c>
      <c r="F176" s="3">
        <v>29.411111111111111</v>
      </c>
      <c r="G176" s="3">
        <v>24.883333333333329</v>
      </c>
      <c r="H176" s="3">
        <v>36.266666666666659</v>
      </c>
      <c r="I176" s="3">
        <v>32.438888888888883</v>
      </c>
      <c r="J176" s="3">
        <v>32.533333333333331</v>
      </c>
      <c r="K176" s="4">
        <v>6.2049000000000003</v>
      </c>
      <c r="M176" s="4">
        <v>6.3864666666666663</v>
      </c>
      <c r="N176" s="4">
        <v>6.9466666666666681</v>
      </c>
      <c r="O176" s="4">
        <v>6.6219999999999999</v>
      </c>
      <c r="P176" s="4">
        <v>6.5593333333333321</v>
      </c>
      <c r="Q176" s="4">
        <v>6.493666666666666</v>
      </c>
      <c r="R176" s="4">
        <v>6.5906666666666656</v>
      </c>
      <c r="S176" s="5">
        <v>6.618666666666666</v>
      </c>
      <c r="T176" s="4">
        <v>2.8159000000000001</v>
      </c>
      <c r="V176" s="4">
        <v>2.9396000000000004</v>
      </c>
      <c r="W176" s="4">
        <v>3.2903333333333333</v>
      </c>
      <c r="X176" s="4">
        <v>3.0423333333333331</v>
      </c>
      <c r="Y176" s="4">
        <v>2.6540000000000004</v>
      </c>
      <c r="Z176" s="4">
        <v>3.1419999999999999</v>
      </c>
      <c r="AA176" s="4">
        <v>2.8286666666666673</v>
      </c>
      <c r="AB176" s="5">
        <v>3.0690000000000008</v>
      </c>
      <c r="AC176" s="5">
        <v>2.5469999999999997</v>
      </c>
      <c r="AE176" s="5">
        <v>2.6043666666666661</v>
      </c>
      <c r="AF176" s="5">
        <v>2.9946666666666668</v>
      </c>
      <c r="AG176" s="5">
        <v>2.6036666666666672</v>
      </c>
      <c r="AH176" s="5">
        <v>2.5833333333333335</v>
      </c>
      <c r="AI176" s="5">
        <v>2.8036666666666665</v>
      </c>
      <c r="AJ176" s="5">
        <v>2.4929999999999999</v>
      </c>
      <c r="AK176" s="5">
        <v>2.6483333333333334</v>
      </c>
    </row>
    <row r="177" spans="1:37">
      <c r="A177" s="1" t="s">
        <v>172</v>
      </c>
      <c r="B177" s="2">
        <v>44</v>
      </c>
      <c r="C177" s="3">
        <v>46.85</v>
      </c>
      <c r="D177" s="3">
        <v>48.483333333333327</v>
      </c>
      <c r="E177" s="3">
        <v>51.388888888888886</v>
      </c>
      <c r="F177" s="3">
        <v>48.755555555555553</v>
      </c>
      <c r="G177" s="3">
        <v>42.133333333333326</v>
      </c>
      <c r="H177" s="3">
        <v>39.6</v>
      </c>
      <c r="I177" s="3">
        <v>46.201851851851849</v>
      </c>
      <c r="J177" s="3">
        <v>35.666666666666664</v>
      </c>
      <c r="K177" s="4">
        <v>6.418400000000001</v>
      </c>
      <c r="L177" s="4">
        <v>6.705000000000001</v>
      </c>
      <c r="M177" s="4">
        <v>6.4500666666666673</v>
      </c>
      <c r="N177" s="4">
        <v>7.1646666666666663</v>
      </c>
      <c r="O177" s="4">
        <v>6.8303333333333329</v>
      </c>
      <c r="P177" s="4">
        <v>6.7683333333333335</v>
      </c>
      <c r="Q177" s="4">
        <v>6.3249999999999993</v>
      </c>
      <c r="R177" s="4">
        <v>6.301333333333333</v>
      </c>
      <c r="S177" s="5">
        <v>6.3690000000000015</v>
      </c>
      <c r="T177" s="4">
        <v>3.2606000000000002</v>
      </c>
      <c r="U177" s="4">
        <v>3.105</v>
      </c>
      <c r="V177" s="4">
        <v>3.1790666666666674</v>
      </c>
      <c r="W177" s="4">
        <v>3.4540000000000002</v>
      </c>
      <c r="X177" s="4">
        <v>3.4066666666666672</v>
      </c>
      <c r="Y177" s="4">
        <v>3.1486666666666672</v>
      </c>
      <c r="Z177" s="4">
        <v>3.2276666666666665</v>
      </c>
      <c r="AA177" s="4">
        <v>3.1319999999999997</v>
      </c>
      <c r="AB177" s="5">
        <v>3.1436666666666664</v>
      </c>
      <c r="AC177" s="5">
        <v>3.0892000000000004</v>
      </c>
      <c r="AD177" s="5">
        <v>3.1680000000000001</v>
      </c>
      <c r="AE177" s="5">
        <v>3.2779333333333338</v>
      </c>
      <c r="AF177" s="5">
        <v>3.3989999999999996</v>
      </c>
      <c r="AG177" s="5">
        <v>3.3396666666666666</v>
      </c>
      <c r="AH177" s="5">
        <v>3.1826666666666661</v>
      </c>
      <c r="AI177" s="5">
        <v>2.9833333333333329</v>
      </c>
      <c r="AJ177" s="5">
        <v>2.7153333333333332</v>
      </c>
      <c r="AK177" s="5">
        <v>2.7760000000000002</v>
      </c>
    </row>
    <row r="178" spans="1:37">
      <c r="A178" s="1" t="s">
        <v>173</v>
      </c>
      <c r="B178" s="2">
        <v>32</v>
      </c>
      <c r="C178" s="3">
        <v>37</v>
      </c>
      <c r="D178" s="3">
        <v>37.299999999999997</v>
      </c>
      <c r="E178" s="3">
        <v>44.244444444444447</v>
      </c>
      <c r="F178" s="3">
        <v>38.877777777777773</v>
      </c>
      <c r="G178" s="3">
        <v>30.599999999999994</v>
      </c>
      <c r="H178" s="3">
        <v>37.983333333333327</v>
      </c>
      <c r="I178" s="3">
        <v>37.667592592592591</v>
      </c>
      <c r="K178" s="4">
        <v>6.2170000000000005</v>
      </c>
      <c r="L178" s="4">
        <v>6.5989999999999993</v>
      </c>
      <c r="M178" s="4">
        <v>6.3188999999999993</v>
      </c>
      <c r="N178" s="4">
        <v>6.9989999999999997</v>
      </c>
      <c r="O178" s="4">
        <v>6.5073333333333325</v>
      </c>
      <c r="P178" s="4">
        <v>6.6559999999999988</v>
      </c>
      <c r="Q178" s="4">
        <v>6.4200000000000008</v>
      </c>
      <c r="R178" s="4">
        <v>6.5954999999999986</v>
      </c>
      <c r="S178" s="5">
        <v>6.7374999999999998</v>
      </c>
      <c r="T178" s="4">
        <v>2.8249000000000004</v>
      </c>
      <c r="U178" s="4">
        <v>2.9120000000000004</v>
      </c>
      <c r="V178" s="4">
        <v>3.0078333333333327</v>
      </c>
      <c r="W178" s="4">
        <v>3.4350000000000001</v>
      </c>
      <c r="X178" s="4">
        <v>3.2066666666666674</v>
      </c>
      <c r="Y178" s="4">
        <v>2.8235000000000001</v>
      </c>
      <c r="Z178" s="4">
        <v>3.1980000000000004</v>
      </c>
      <c r="AA178" s="4">
        <v>3.2130000000000001</v>
      </c>
      <c r="AB178" s="5">
        <v>3.085</v>
      </c>
      <c r="AC178" s="5">
        <v>2.6486000000000005</v>
      </c>
      <c r="AD178" s="5">
        <v>2.5629999999999997</v>
      </c>
      <c r="AE178" s="5">
        <v>2.7951999999999999</v>
      </c>
      <c r="AF178" s="5">
        <v>2.9916666666666667</v>
      </c>
      <c r="AG178" s="5">
        <v>2.9453333333333336</v>
      </c>
      <c r="AH178" s="5">
        <v>2.6444999999999999</v>
      </c>
      <c r="AI178" s="5">
        <v>2.7769999999999997</v>
      </c>
      <c r="AJ178" s="5">
        <v>2.7605</v>
      </c>
      <c r="AK178" s="5">
        <v>2.6760000000000006</v>
      </c>
    </row>
    <row r="179" spans="1:37">
      <c r="A179" s="1" t="s">
        <v>174</v>
      </c>
      <c r="B179" s="2">
        <v>32</v>
      </c>
      <c r="C179" s="3">
        <v>33.4</v>
      </c>
      <c r="D179" s="3">
        <v>39.666666666666664</v>
      </c>
      <c r="E179" s="3">
        <v>45.733333333333327</v>
      </c>
      <c r="F179" s="3">
        <v>36.133333333333333</v>
      </c>
      <c r="G179" s="3">
        <v>28.049999999999997</v>
      </c>
      <c r="H179" s="3">
        <v>32.333333333333336</v>
      </c>
      <c r="I179" s="3">
        <v>35.886111111111106</v>
      </c>
      <c r="J179" s="3">
        <v>35.5</v>
      </c>
      <c r="K179" s="4">
        <v>6.2525999999999993</v>
      </c>
      <c r="L179" s="4">
        <v>6.55</v>
      </c>
      <c r="M179" s="4">
        <v>6.2342666666666666</v>
      </c>
      <c r="N179" s="4">
        <v>6.7049999999999992</v>
      </c>
      <c r="O179" s="4">
        <v>6.4823333333333339</v>
      </c>
      <c r="P179" s="4">
        <v>6.4126666666666665</v>
      </c>
      <c r="Q179" s="4">
        <v>6.344666666666666</v>
      </c>
      <c r="R179" s="4">
        <v>6.5263333333333327</v>
      </c>
      <c r="S179" s="5">
        <v>6.4906666666666668</v>
      </c>
      <c r="T179" s="4">
        <v>2.8975999999999997</v>
      </c>
      <c r="U179" s="4">
        <v>2.7430000000000003</v>
      </c>
      <c r="V179" s="4">
        <v>3.0310666666666664</v>
      </c>
      <c r="W179" s="4">
        <v>3.3716666666666666</v>
      </c>
      <c r="X179" s="4">
        <v>3.2123333333333326</v>
      </c>
      <c r="Y179" s="4">
        <v>2.8503333333333334</v>
      </c>
      <c r="Z179" s="4">
        <v>3.1210000000000004</v>
      </c>
      <c r="AA179" s="4">
        <v>3.1540000000000004</v>
      </c>
      <c r="AB179" s="5">
        <v>2.9246666666666661</v>
      </c>
      <c r="AC179" s="5">
        <v>2.8307000000000002</v>
      </c>
      <c r="AD179" s="5">
        <v>2.7859999999999996</v>
      </c>
      <c r="AE179" s="5">
        <v>2.8334666666666664</v>
      </c>
      <c r="AF179" s="5">
        <v>3.1053333333333337</v>
      </c>
      <c r="AG179" s="5">
        <v>2.9413333333333336</v>
      </c>
      <c r="AH179" s="5">
        <v>2.8193333333333328</v>
      </c>
      <c r="AI179" s="5">
        <v>2.9026666666666667</v>
      </c>
      <c r="AJ179" s="5">
        <v>2.77</v>
      </c>
      <c r="AK179" s="5">
        <v>2.8033333333333337</v>
      </c>
    </row>
    <row r="180" spans="1:37">
      <c r="A180" s="1" t="s">
        <v>175</v>
      </c>
      <c r="B180" s="2">
        <v>32</v>
      </c>
      <c r="C180" s="3">
        <v>36.85</v>
      </c>
      <c r="D180" s="3">
        <v>39.716666666666661</v>
      </c>
      <c r="E180" s="3">
        <v>50.522222222222219</v>
      </c>
      <c r="F180" s="3">
        <v>35.355555555555561</v>
      </c>
      <c r="G180" s="3">
        <v>32.800000000000004</v>
      </c>
      <c r="H180" s="3">
        <v>34.083333333333336</v>
      </c>
      <c r="I180" s="3">
        <v>38.221296296296295</v>
      </c>
      <c r="J180" s="3">
        <v>42.516666666666666</v>
      </c>
      <c r="K180" s="4">
        <v>5.9611999999999998</v>
      </c>
      <c r="L180" s="4">
        <v>6.5629999999999997</v>
      </c>
      <c r="M180" s="4">
        <v>6.3556333333333335</v>
      </c>
      <c r="N180" s="4">
        <v>6.9690000000000003</v>
      </c>
      <c r="O180" s="4">
        <v>6.3973333333333331</v>
      </c>
      <c r="P180" s="4">
        <v>6.5839999999999996</v>
      </c>
      <c r="Q180" s="4">
        <v>6.4513333333333334</v>
      </c>
      <c r="R180" s="4">
        <v>6.5530000000000017</v>
      </c>
      <c r="S180" s="5">
        <v>6.6513333333333344</v>
      </c>
      <c r="T180" s="4">
        <v>2.8155999999999999</v>
      </c>
      <c r="U180" s="4">
        <v>3.0490000000000004</v>
      </c>
      <c r="V180" s="4">
        <v>3.1305333333333336</v>
      </c>
      <c r="W180" s="4">
        <v>3.5756666666666668</v>
      </c>
      <c r="X180" s="4">
        <v>3.2293333333333338</v>
      </c>
      <c r="Y180" s="4">
        <v>2.9556666666666671</v>
      </c>
      <c r="Z180" s="4">
        <v>3.0990000000000002</v>
      </c>
      <c r="AA180" s="4">
        <v>3.1879999999999997</v>
      </c>
      <c r="AB180" s="5">
        <v>3.4433333333333338</v>
      </c>
      <c r="AC180" s="5">
        <v>2.8304999999999998</v>
      </c>
      <c r="AD180" s="5">
        <v>2.8479999999999999</v>
      </c>
      <c r="AE180" s="5">
        <v>2.8991666666666664</v>
      </c>
      <c r="AF180" s="5">
        <v>3.2313333333333336</v>
      </c>
      <c r="AG180" s="5">
        <v>2.8486666666666665</v>
      </c>
      <c r="AH180" s="5">
        <v>2.9280000000000004</v>
      </c>
      <c r="AI180" s="5">
        <v>2.8913333333333333</v>
      </c>
      <c r="AJ180" s="5">
        <v>2.7770000000000001</v>
      </c>
      <c r="AK180" s="5">
        <v>2.8676666666666661</v>
      </c>
    </row>
    <row r="181" spans="1:37">
      <c r="A181" s="1" t="s">
        <v>176</v>
      </c>
      <c r="B181" s="2">
        <v>22</v>
      </c>
      <c r="C181" s="3">
        <v>22.35</v>
      </c>
      <c r="D181" s="3">
        <v>32.15</v>
      </c>
      <c r="E181" s="3">
        <v>34.74444444444444</v>
      </c>
      <c r="F181" s="3">
        <v>29.922222222222221</v>
      </c>
      <c r="G181" s="3">
        <v>25.599999999999998</v>
      </c>
      <c r="H181" s="3">
        <v>30.674999999999997</v>
      </c>
      <c r="I181" s="3">
        <v>29.240277777777777</v>
      </c>
      <c r="J181" s="3">
        <v>33.166666666666664</v>
      </c>
      <c r="K181" s="4">
        <v>5.1397000000000004</v>
      </c>
      <c r="L181" s="4">
        <v>5.8159999999999998</v>
      </c>
      <c r="M181" s="4">
        <v>5.4626333333333337</v>
      </c>
      <c r="N181" s="4">
        <v>6.0200000000000005</v>
      </c>
      <c r="O181" s="4">
        <v>5.7536666666666676</v>
      </c>
      <c r="P181" s="4">
        <v>5.7546666666666662</v>
      </c>
      <c r="Q181" s="4">
        <v>5.6014999999999997</v>
      </c>
      <c r="R181" s="4">
        <v>5.7373333333333338</v>
      </c>
      <c r="S181" s="5">
        <v>5.891</v>
      </c>
      <c r="T181" s="4">
        <v>2.5968</v>
      </c>
      <c r="U181" s="4">
        <v>2.8029999999999999</v>
      </c>
      <c r="V181" s="4">
        <v>3.1487666666666665</v>
      </c>
      <c r="W181" s="4">
        <v>3.4913333333333334</v>
      </c>
      <c r="X181" s="4">
        <v>3.2626666666666666</v>
      </c>
      <c r="Y181" s="4">
        <v>3.1153333333333335</v>
      </c>
      <c r="Z181" s="4">
        <v>3.3200000000000003</v>
      </c>
      <c r="AA181" s="4">
        <v>3.2246666666666663</v>
      </c>
      <c r="AB181" s="5">
        <v>3.2869999999999999</v>
      </c>
      <c r="AC181" s="5">
        <v>2.3208000000000002</v>
      </c>
      <c r="AD181" s="5">
        <v>2.5260000000000007</v>
      </c>
      <c r="AE181" s="5">
        <v>2.6748333333333334</v>
      </c>
      <c r="AF181" s="5">
        <v>2.9803333333333328</v>
      </c>
      <c r="AG181" s="5">
        <v>2.8146666666666662</v>
      </c>
      <c r="AH181" s="5">
        <v>2.6646666666666667</v>
      </c>
      <c r="AI181" s="5">
        <v>2.6100000000000003</v>
      </c>
      <c r="AJ181" s="5">
        <v>2.587333333333333</v>
      </c>
      <c r="AK181" s="5">
        <v>2.6796666666666669</v>
      </c>
    </row>
    <row r="182" spans="1:37">
      <c r="A182" s="1" t="s">
        <v>177</v>
      </c>
      <c r="B182" s="2">
        <v>34</v>
      </c>
      <c r="C182" s="3">
        <v>37.699999999999996</v>
      </c>
      <c r="D182" s="3">
        <v>40.15</v>
      </c>
      <c r="E182" s="3">
        <v>40.866666666666667</v>
      </c>
      <c r="F182" s="3">
        <v>38.5</v>
      </c>
      <c r="G182" s="3">
        <v>36.68333333333333</v>
      </c>
      <c r="H182" s="3">
        <v>37.733333333333327</v>
      </c>
      <c r="I182" s="3">
        <v>38.605555555555554</v>
      </c>
      <c r="J182" s="3">
        <v>37.283333333333331</v>
      </c>
      <c r="K182" s="4">
        <v>5.7414000000000005</v>
      </c>
      <c r="L182" s="4">
        <v>6.1340000000000003</v>
      </c>
      <c r="M182" s="4">
        <v>5.8445000000000009</v>
      </c>
      <c r="N182" s="4">
        <v>6.57</v>
      </c>
      <c r="O182" s="4">
        <v>5.8580000000000005</v>
      </c>
      <c r="P182" s="4">
        <v>6.2789999999999999</v>
      </c>
      <c r="Q182" s="4">
        <v>5.9579999999999984</v>
      </c>
      <c r="R182" s="4">
        <v>5.9863333333333326</v>
      </c>
      <c r="S182" s="5">
        <v>6.278999999999999</v>
      </c>
      <c r="T182" s="4">
        <v>3.085</v>
      </c>
      <c r="U182" s="4">
        <v>2.976</v>
      </c>
      <c r="V182" s="4">
        <v>3.1577999999999999</v>
      </c>
      <c r="W182" s="4">
        <v>3.4346666666666663</v>
      </c>
      <c r="X182" s="4">
        <v>3.2630000000000003</v>
      </c>
      <c r="Y182" s="4">
        <v>3.2456666666666663</v>
      </c>
      <c r="Z182" s="4">
        <v>3.2059999999999995</v>
      </c>
      <c r="AA182" s="4">
        <v>3.1896666666666667</v>
      </c>
      <c r="AB182" s="5">
        <v>3.4033333333333338</v>
      </c>
      <c r="AC182" s="5">
        <v>2.9127000000000001</v>
      </c>
      <c r="AD182" s="5">
        <v>2.8999999999999995</v>
      </c>
      <c r="AE182" s="5">
        <v>3.1210999999999998</v>
      </c>
      <c r="AF182" s="5">
        <v>3.2719999999999998</v>
      </c>
      <c r="AG182" s="5">
        <v>3.2296666666666671</v>
      </c>
      <c r="AH182" s="5">
        <v>2.972</v>
      </c>
      <c r="AI182" s="5">
        <v>2.9586666666666672</v>
      </c>
      <c r="AJ182" s="5">
        <v>2.9413333333333331</v>
      </c>
      <c r="AK182" s="5">
        <v>3.0366666666666666</v>
      </c>
    </row>
    <row r="183" spans="1:37">
      <c r="A183" s="1" t="s">
        <v>178</v>
      </c>
      <c r="B183" s="2">
        <v>36</v>
      </c>
      <c r="C183" s="3">
        <v>37.449999999999996</v>
      </c>
      <c r="D183" s="3">
        <v>37.349999999999994</v>
      </c>
      <c r="E183" s="3">
        <v>44.966666666666669</v>
      </c>
      <c r="F183" s="3">
        <v>36.644444444444446</v>
      </c>
      <c r="G183" s="3">
        <v>33.716666666666661</v>
      </c>
      <c r="H183" s="3">
        <v>37.866666666666667</v>
      </c>
      <c r="I183" s="3">
        <v>37.999074074074073</v>
      </c>
      <c r="J183" s="3">
        <v>39.775000000000006</v>
      </c>
      <c r="K183" s="4">
        <v>6.0909000000000004</v>
      </c>
      <c r="L183" s="4">
        <v>6.3500000000000005</v>
      </c>
      <c r="M183" s="4">
        <v>6.1061333333333332</v>
      </c>
      <c r="N183" s="4">
        <v>6.6923333333333339</v>
      </c>
      <c r="O183" s="4">
        <v>6.3076666666666661</v>
      </c>
      <c r="P183" s="4">
        <v>6.3416666666666659</v>
      </c>
      <c r="Q183" s="4">
        <v>6.4796666666666667</v>
      </c>
      <c r="R183" s="4">
        <v>6.3053333333333326</v>
      </c>
      <c r="S183" s="5">
        <v>6.4803333333333342</v>
      </c>
      <c r="T183" s="4">
        <v>3.1989000000000001</v>
      </c>
      <c r="U183" s="4">
        <v>3.1339999999999995</v>
      </c>
      <c r="V183" s="4">
        <v>3.1849000000000003</v>
      </c>
      <c r="W183" s="4">
        <v>3.4476666666666671</v>
      </c>
      <c r="X183" s="4">
        <v>3.3719999999999994</v>
      </c>
      <c r="Y183" s="4">
        <v>3.2376666666666662</v>
      </c>
      <c r="Z183" s="4">
        <v>3.5589999999999997</v>
      </c>
      <c r="AA183" s="4">
        <v>3.338333333333332</v>
      </c>
      <c r="AB183" s="5">
        <v>3.5865000000000009</v>
      </c>
      <c r="AC183" s="5">
        <v>2.9702000000000006</v>
      </c>
      <c r="AD183" s="5">
        <v>2.8040000000000003</v>
      </c>
      <c r="AE183" s="5">
        <v>2.8393333333333337</v>
      </c>
      <c r="AF183" s="5">
        <v>3.2676666666666669</v>
      </c>
      <c r="AG183" s="5">
        <v>2.8723333333333327</v>
      </c>
      <c r="AH183" s="5">
        <v>2.8806666666666665</v>
      </c>
      <c r="AI183" s="5">
        <v>2.9780000000000002</v>
      </c>
      <c r="AJ183" s="5">
        <v>2.7419999999999991</v>
      </c>
      <c r="AK183" s="5">
        <v>3.0780000000000003</v>
      </c>
    </row>
    <row r="184" spans="1:37">
      <c r="A184" s="1" t="s">
        <v>179</v>
      </c>
      <c r="B184" s="2">
        <v>28.999999999999996</v>
      </c>
      <c r="C184" s="3">
        <v>34.249999999999993</v>
      </c>
      <c r="D184" s="3">
        <v>38.93333333333333</v>
      </c>
      <c r="E184" s="3">
        <v>42.255555555555553</v>
      </c>
      <c r="F184" s="3">
        <v>37.599999999999994</v>
      </c>
      <c r="G184" s="3">
        <v>34.516666666666659</v>
      </c>
      <c r="H184" s="3">
        <v>35.9</v>
      </c>
      <c r="I184" s="3">
        <v>37.242592592592587</v>
      </c>
      <c r="J184" s="3">
        <v>42.475000000000001</v>
      </c>
      <c r="K184" s="4">
        <v>5.6157000000000004</v>
      </c>
      <c r="L184" s="4">
        <v>5.859</v>
      </c>
      <c r="M184" s="4">
        <v>5.6574666666666671</v>
      </c>
      <c r="N184" s="4">
        <v>6.2176666666666662</v>
      </c>
      <c r="O184" s="4">
        <v>5.833333333333333</v>
      </c>
      <c r="P184" s="4">
        <v>6.0663333333333336</v>
      </c>
      <c r="Q184" s="4">
        <v>5.8466666666666667</v>
      </c>
      <c r="R184" s="4">
        <v>5.8036666666666674</v>
      </c>
      <c r="S184" s="5">
        <v>5.8193333333333337</v>
      </c>
      <c r="T184" s="4">
        <v>3.1901000000000002</v>
      </c>
      <c r="U184" s="4">
        <v>2.9980000000000002</v>
      </c>
      <c r="V184" s="4">
        <v>3.2494999999999998</v>
      </c>
      <c r="W184" s="4">
        <v>3.5506666666666664</v>
      </c>
      <c r="X184" s="4">
        <v>3.3696666666666659</v>
      </c>
      <c r="Y184" s="4">
        <v>3.1966666666666668</v>
      </c>
      <c r="Z184" s="4">
        <v>3.3109999999999999</v>
      </c>
      <c r="AA184" s="4">
        <v>3.2433333333333332</v>
      </c>
      <c r="AB184" s="5">
        <v>3.5635000000000003</v>
      </c>
      <c r="AC184" s="5">
        <v>2.8727</v>
      </c>
      <c r="AD184" s="5">
        <v>2.6799999999999993</v>
      </c>
      <c r="AE184" s="5">
        <v>2.9608333333333334</v>
      </c>
      <c r="AF184" s="5">
        <v>3.0939999999999999</v>
      </c>
      <c r="AG184" s="5">
        <v>3.0913333333333326</v>
      </c>
      <c r="AH184" s="5">
        <v>2.8800000000000003</v>
      </c>
      <c r="AI184" s="5">
        <v>2.875</v>
      </c>
      <c r="AJ184" s="5">
        <v>2.9733333333333336</v>
      </c>
      <c r="AK184" s="5">
        <v>2.7075</v>
      </c>
    </row>
    <row r="185" spans="1:37">
      <c r="A185" s="1" t="s">
        <v>180</v>
      </c>
      <c r="B185" s="2">
        <v>32</v>
      </c>
      <c r="C185" s="3">
        <v>32.5</v>
      </c>
      <c r="D185" s="3">
        <v>43.316666666666663</v>
      </c>
      <c r="E185" s="3">
        <v>47.322222222222223</v>
      </c>
      <c r="F185" s="3">
        <v>40.1</v>
      </c>
      <c r="G185" s="3">
        <v>35.733333333333327</v>
      </c>
      <c r="H185" s="3">
        <v>41.400000000000006</v>
      </c>
      <c r="I185" s="3">
        <v>40.062037037037037</v>
      </c>
      <c r="J185" s="3">
        <v>46.18333333333333</v>
      </c>
      <c r="K185" s="4">
        <v>5.8684000000000003</v>
      </c>
      <c r="L185" s="4">
        <v>5.7880000000000003</v>
      </c>
      <c r="M185" s="4">
        <v>6.0743</v>
      </c>
      <c r="N185" s="4">
        <v>6.3810000000000002</v>
      </c>
      <c r="O185" s="4">
        <v>6.3609999999999998</v>
      </c>
      <c r="P185" s="4">
        <v>6.1093333333333328</v>
      </c>
      <c r="Q185" s="4">
        <v>6.0456666666666665</v>
      </c>
      <c r="R185" s="4">
        <v>6.2009999999999987</v>
      </c>
      <c r="S185" s="5">
        <v>6.4320000000000004</v>
      </c>
      <c r="T185" s="4">
        <v>2.8653</v>
      </c>
      <c r="U185" s="4">
        <v>2.976</v>
      </c>
      <c r="V185" s="4">
        <v>3.3559666666666668</v>
      </c>
      <c r="W185" s="4">
        <v>3.5859999999999999</v>
      </c>
      <c r="X185" s="4">
        <v>3.4713333333333325</v>
      </c>
      <c r="Y185" s="4">
        <v>3.1789999999999998</v>
      </c>
      <c r="Z185" s="4">
        <v>3.5510000000000002</v>
      </c>
      <c r="AA185" s="4">
        <v>3.398333333333333</v>
      </c>
      <c r="AB185" s="5">
        <v>3.5170000000000008</v>
      </c>
      <c r="AC185" s="5">
        <v>2.7831999999999999</v>
      </c>
      <c r="AD185" s="5">
        <v>2.6819999999999999</v>
      </c>
      <c r="AE185" s="5">
        <v>3.0001666666666664</v>
      </c>
      <c r="AF185" s="5">
        <v>3.2900000000000005</v>
      </c>
      <c r="AG185" s="5">
        <v>3.3549999999999995</v>
      </c>
      <c r="AH185" s="5">
        <v>2.8913333333333333</v>
      </c>
      <c r="AI185" s="5">
        <v>3.0273333333333334</v>
      </c>
      <c r="AJ185" s="5">
        <v>2.9926666666666666</v>
      </c>
      <c r="AK185" s="5">
        <v>3.0666666666666669</v>
      </c>
    </row>
    <row r="186" spans="1:37">
      <c r="A186" s="1" t="s">
        <v>181</v>
      </c>
      <c r="B186" s="2">
        <v>34</v>
      </c>
      <c r="C186" s="3">
        <v>31.55</v>
      </c>
      <c r="D186" s="3">
        <v>37.416666666666664</v>
      </c>
      <c r="E186" s="3">
        <v>40.655555555555559</v>
      </c>
      <c r="F186" s="3">
        <v>31.844444444444445</v>
      </c>
      <c r="G186" s="3">
        <v>31.950000000000003</v>
      </c>
      <c r="H186" s="3">
        <v>28.233333333333331</v>
      </c>
      <c r="I186" s="3">
        <v>33.608333333333334</v>
      </c>
      <c r="J186" s="3">
        <v>37.18333333333333</v>
      </c>
      <c r="K186" s="4">
        <v>6.1290999999999993</v>
      </c>
      <c r="L186" s="4">
        <v>6.270999999999999</v>
      </c>
      <c r="M186" s="4">
        <v>6.0733666666666677</v>
      </c>
      <c r="N186" s="4">
        <v>6.3370000000000006</v>
      </c>
      <c r="O186" s="4">
        <v>6.2176666666666662</v>
      </c>
      <c r="P186" s="4">
        <v>6.3886666666666665</v>
      </c>
      <c r="Q186" s="4">
        <v>6.0893333333333333</v>
      </c>
      <c r="R186" s="4">
        <v>6.3203333333333331</v>
      </c>
      <c r="S186" s="5">
        <v>6.0423333333333336</v>
      </c>
      <c r="T186" s="4">
        <v>3.1101000000000001</v>
      </c>
      <c r="U186" s="4">
        <v>2.9950000000000001</v>
      </c>
      <c r="V186" s="4">
        <v>3.0745666666666671</v>
      </c>
      <c r="W186" s="4">
        <v>3.3473333333333333</v>
      </c>
      <c r="X186" s="4">
        <v>3.1396666666666673</v>
      </c>
      <c r="Y186" s="4">
        <v>3.1263333333333332</v>
      </c>
      <c r="Z186" s="4">
        <v>2.9726666666666666</v>
      </c>
      <c r="AA186" s="4">
        <v>3.1133333333333337</v>
      </c>
      <c r="AB186" s="5">
        <v>3.2945000000000007</v>
      </c>
      <c r="AC186" s="5">
        <v>2.9001999999999999</v>
      </c>
      <c r="AD186" s="5">
        <v>2.8679999999999999</v>
      </c>
      <c r="AE186" s="5">
        <v>2.9208000000000003</v>
      </c>
      <c r="AF186" s="5">
        <v>3.1686666666666667</v>
      </c>
      <c r="AG186" s="5">
        <v>2.9223333333333334</v>
      </c>
      <c r="AH186" s="5">
        <v>2.9276666666666671</v>
      </c>
      <c r="AI186" s="5">
        <v>2.7823333333333333</v>
      </c>
      <c r="AJ186" s="5">
        <v>2.7500000000000004</v>
      </c>
      <c r="AK186" s="5">
        <v>2.77</v>
      </c>
    </row>
    <row r="187" spans="1:37">
      <c r="A187" s="1" t="s">
        <v>182</v>
      </c>
      <c r="B187" s="2">
        <v>30</v>
      </c>
      <c r="C187" s="3">
        <v>30.700000000000003</v>
      </c>
      <c r="D187" s="3">
        <v>36.924999999999997</v>
      </c>
      <c r="E187" s="3">
        <v>43.333333333333336</v>
      </c>
      <c r="F187" s="3">
        <v>35.355555555555554</v>
      </c>
      <c r="G187" s="3">
        <v>32.083333333333336</v>
      </c>
      <c r="H187" s="3">
        <v>35.366666666666667</v>
      </c>
      <c r="I187" s="3">
        <v>35.627314814814817</v>
      </c>
      <c r="J187" s="3">
        <v>37.650000000000006</v>
      </c>
      <c r="K187" s="4">
        <v>6.0533000000000001</v>
      </c>
      <c r="L187" s="4">
        <v>6.2890000000000006</v>
      </c>
      <c r="M187" s="4">
        <v>6.3017000000000003</v>
      </c>
      <c r="N187" s="4">
        <v>6.7873333333333337</v>
      </c>
      <c r="O187" s="4">
        <v>6.3913333333333329</v>
      </c>
      <c r="P187" s="4">
        <v>6.612333333333333</v>
      </c>
      <c r="Q187" s="4">
        <v>6.3739999999999997</v>
      </c>
      <c r="R187" s="4">
        <v>6.33</v>
      </c>
      <c r="S187" s="5">
        <v>6.5533333333333319</v>
      </c>
      <c r="T187" s="4">
        <v>2.8215999999999997</v>
      </c>
      <c r="U187" s="4">
        <v>2.7839999999999998</v>
      </c>
      <c r="V187" s="4">
        <v>3.0331000000000001</v>
      </c>
      <c r="W187" s="4">
        <v>3.2276666666666665</v>
      </c>
      <c r="X187" s="4">
        <v>3.1103333333333336</v>
      </c>
      <c r="Y187" s="4">
        <v>2.8883333333333336</v>
      </c>
      <c r="Z187" s="4">
        <v>3.1516666666666673</v>
      </c>
      <c r="AA187" s="4">
        <v>3.0749999999999997</v>
      </c>
      <c r="AB187" s="5">
        <v>3.2246666666666663</v>
      </c>
      <c r="AC187" s="5">
        <v>2.8367000000000004</v>
      </c>
      <c r="AD187" s="5">
        <v>2.653</v>
      </c>
      <c r="AE187" s="5">
        <v>2.8794499999999998</v>
      </c>
      <c r="AF187" s="5">
        <v>3.1146666666666669</v>
      </c>
      <c r="AG187" s="5">
        <v>3.1123333333333334</v>
      </c>
      <c r="AH187" s="5">
        <v>2.9236666666666671</v>
      </c>
      <c r="AI187" s="5">
        <v>2.7573333333333334</v>
      </c>
      <c r="AJ187" s="5">
        <v>2.7536666666666663</v>
      </c>
      <c r="AK187" s="5">
        <v>2.8733333333333335</v>
      </c>
    </row>
    <row r="188" spans="1:37">
      <c r="A188" s="1" t="s">
        <v>183</v>
      </c>
      <c r="B188" s="2">
        <v>27.999999999999996</v>
      </c>
      <c r="C188" s="3">
        <v>30.4</v>
      </c>
      <c r="D188" s="3">
        <v>32.65</v>
      </c>
      <c r="E188" s="3">
        <v>39.755555555555553</v>
      </c>
      <c r="F188" s="3">
        <v>31.822222222222223</v>
      </c>
      <c r="G188" s="3">
        <v>28.150000000000002</v>
      </c>
      <c r="H188" s="3">
        <v>32.85</v>
      </c>
      <c r="I188" s="3">
        <v>32.604629629629628</v>
      </c>
      <c r="J188" s="3">
        <v>37.575000000000003</v>
      </c>
      <c r="K188" s="4">
        <v>6.1898999999999997</v>
      </c>
      <c r="L188" s="4">
        <v>5.9610000000000003</v>
      </c>
      <c r="M188" s="4">
        <v>6.1088333333333331</v>
      </c>
      <c r="N188" s="4">
        <v>6.5890000000000013</v>
      </c>
      <c r="O188" s="4">
        <v>6.1923333333333339</v>
      </c>
      <c r="P188" s="4">
        <v>6.3326666666666673</v>
      </c>
      <c r="Q188" s="4">
        <v>6.2896666666666663</v>
      </c>
      <c r="R188" s="4">
        <v>6.2323333333333339</v>
      </c>
      <c r="S188" s="5">
        <v>6.2319999999999975</v>
      </c>
      <c r="T188" s="4">
        <v>2.8890000000000002</v>
      </c>
      <c r="U188" s="4">
        <v>2.7460000000000004</v>
      </c>
      <c r="V188" s="4">
        <v>3.0385000000000004</v>
      </c>
      <c r="W188" s="4">
        <v>3.3243333333333336</v>
      </c>
      <c r="X188" s="4">
        <v>3.1743333333333341</v>
      </c>
      <c r="Y188" s="4">
        <v>2.8266666666666667</v>
      </c>
      <c r="Z188" s="4">
        <v>3.109666666666667</v>
      </c>
      <c r="AA188" s="4">
        <v>2.981666666666666</v>
      </c>
      <c r="AB188" s="5">
        <v>3.0399999999999996</v>
      </c>
      <c r="AC188" s="5">
        <v>2.7833999999999994</v>
      </c>
      <c r="AD188" s="5">
        <v>2.5010000000000003</v>
      </c>
      <c r="AE188" s="5">
        <v>2.8541666666666665</v>
      </c>
      <c r="AF188" s="5">
        <v>3.0369999999999995</v>
      </c>
      <c r="AG188" s="5">
        <v>2.8160000000000003</v>
      </c>
      <c r="AH188" s="5">
        <v>2.8786666666666663</v>
      </c>
      <c r="AI188" s="5">
        <v>2.8543333333333334</v>
      </c>
      <c r="AJ188" s="5">
        <v>2.6160000000000001</v>
      </c>
      <c r="AK188" s="5">
        <v>2.7389999999999994</v>
      </c>
    </row>
    <row r="189" spans="1:37">
      <c r="A189" s="1" t="s">
        <v>184</v>
      </c>
      <c r="B189" s="2">
        <v>30</v>
      </c>
      <c r="C189" s="3">
        <v>31.349999999999998</v>
      </c>
      <c r="D189" s="3">
        <v>31.3</v>
      </c>
      <c r="E189" s="3">
        <v>40.777777777777771</v>
      </c>
      <c r="F189" s="3">
        <v>36.199999999999996</v>
      </c>
      <c r="G189" s="3">
        <v>32.15</v>
      </c>
      <c r="H189" s="3">
        <v>39.4</v>
      </c>
      <c r="I189" s="3">
        <v>35.196296296296296</v>
      </c>
      <c r="J189" s="3">
        <v>44.95</v>
      </c>
      <c r="K189" s="4">
        <v>5.5593000000000004</v>
      </c>
      <c r="L189" s="4">
        <v>6.1459999999999999</v>
      </c>
      <c r="M189" s="4">
        <v>5.9058000000000002</v>
      </c>
      <c r="N189" s="4">
        <v>6.3866666666666667</v>
      </c>
      <c r="O189" s="4">
        <v>6.0200000000000005</v>
      </c>
      <c r="P189" s="4">
        <v>6.2099999999999991</v>
      </c>
      <c r="Q189" s="4">
        <v>6.1953333333333331</v>
      </c>
      <c r="R189" s="4">
        <v>6.3473333333333333</v>
      </c>
      <c r="S189" s="5">
        <v>6.4210000000000003</v>
      </c>
      <c r="T189" s="4">
        <v>2.9243000000000001</v>
      </c>
      <c r="U189" s="4">
        <v>2.9540000000000002</v>
      </c>
      <c r="V189" s="4">
        <v>3.0316333333333332</v>
      </c>
      <c r="W189" s="4">
        <v>3.4460000000000002</v>
      </c>
      <c r="X189" s="4">
        <v>3.2860000000000005</v>
      </c>
      <c r="Y189" s="4">
        <v>3.1120000000000005</v>
      </c>
      <c r="Z189" s="4">
        <v>3.5636666666666663</v>
      </c>
      <c r="AA189" s="4">
        <v>3.2193333333333332</v>
      </c>
      <c r="AB189" s="5">
        <v>3.422000000000001</v>
      </c>
      <c r="AC189" s="5">
        <v>2.7098000000000004</v>
      </c>
      <c r="AD189" s="5">
        <v>2.7730000000000006</v>
      </c>
      <c r="AE189" s="5">
        <v>2.7309999999999999</v>
      </c>
      <c r="AF189" s="5">
        <v>3.1739999999999995</v>
      </c>
      <c r="AG189" s="5">
        <v>2.877333333333334</v>
      </c>
      <c r="AH189" s="5">
        <v>2.8540000000000001</v>
      </c>
      <c r="AI189" s="5">
        <v>2.9066666666666663</v>
      </c>
      <c r="AJ189" s="5">
        <v>2.7439999999999998</v>
      </c>
      <c r="AK189" s="5">
        <v>2.958333333333333</v>
      </c>
    </row>
    <row r="190" spans="1:37">
      <c r="A190" s="1" t="s">
        <v>185</v>
      </c>
      <c r="B190" s="2">
        <v>35</v>
      </c>
      <c r="C190" s="3">
        <v>36.25</v>
      </c>
      <c r="D190" s="3">
        <v>37.15</v>
      </c>
      <c r="E190" s="3">
        <v>47.800000000000004</v>
      </c>
      <c r="F190" s="3">
        <v>37.344444444444441</v>
      </c>
      <c r="G190" s="3">
        <v>27.299999999999997</v>
      </c>
      <c r="H190" s="3">
        <v>31.466666666666658</v>
      </c>
      <c r="I190" s="3">
        <v>36.218518518518515</v>
      </c>
      <c r="J190" s="3">
        <v>33.75</v>
      </c>
      <c r="K190" s="4">
        <v>5.9495999999999993</v>
      </c>
      <c r="L190" s="4">
        <v>6.0830000000000002</v>
      </c>
      <c r="M190" s="4">
        <v>5.9868666666666668</v>
      </c>
      <c r="N190" s="4">
        <v>6.4966666666666661</v>
      </c>
      <c r="O190" s="4">
        <v>6.2286666666666681</v>
      </c>
      <c r="P190" s="4">
        <v>6.2633333333333328</v>
      </c>
      <c r="Q190" s="4">
        <v>6.2316666666666665</v>
      </c>
      <c r="R190" s="4">
        <v>6.0609999999999991</v>
      </c>
      <c r="S190" s="5">
        <v>6.1449999999999996</v>
      </c>
      <c r="T190" s="4">
        <v>3.1031000000000004</v>
      </c>
      <c r="U190" s="4">
        <v>2.9569999999999999</v>
      </c>
      <c r="V190" s="4">
        <v>3.0490999999999997</v>
      </c>
      <c r="W190" s="4">
        <v>3.3986666666666667</v>
      </c>
      <c r="X190" s="4">
        <v>3.2290000000000001</v>
      </c>
      <c r="Y190" s="4">
        <v>2.7583333333333329</v>
      </c>
      <c r="Z190" s="4">
        <v>3.1</v>
      </c>
      <c r="AA190" s="4">
        <v>3.15</v>
      </c>
      <c r="AB190" s="5">
        <v>3.3170000000000002</v>
      </c>
      <c r="AC190" s="5">
        <v>2.9388000000000001</v>
      </c>
      <c r="AD190" s="5">
        <v>2.637</v>
      </c>
      <c r="AE190" s="5">
        <v>2.7972666666666668</v>
      </c>
      <c r="AF190" s="5">
        <v>3.2250000000000001</v>
      </c>
      <c r="AG190" s="5">
        <v>2.9333333333333331</v>
      </c>
      <c r="AH190" s="5">
        <v>2.7336666666666662</v>
      </c>
      <c r="AI190" s="5">
        <v>2.7210000000000001</v>
      </c>
      <c r="AJ190" s="5">
        <v>2.6123333333333334</v>
      </c>
      <c r="AK190" s="5">
        <v>2.6316666666666668</v>
      </c>
    </row>
    <row r="191" spans="1:37">
      <c r="A191" s="1" t="s">
        <v>186</v>
      </c>
      <c r="B191" s="2">
        <v>27</v>
      </c>
      <c r="C191" s="3">
        <v>24.000000000000004</v>
      </c>
      <c r="D191" s="3">
        <v>28.349999999999994</v>
      </c>
      <c r="E191" s="3">
        <v>40.744444444444447</v>
      </c>
      <c r="F191" s="3">
        <v>29.455555555555559</v>
      </c>
      <c r="G191" s="3">
        <v>24.466666666666665</v>
      </c>
      <c r="H191" s="3">
        <v>28.099999999999998</v>
      </c>
      <c r="I191" s="3">
        <v>29.186111111111106</v>
      </c>
      <c r="J191" s="3">
        <v>34.199999999999996</v>
      </c>
      <c r="K191" s="4">
        <v>5.5570000000000004</v>
      </c>
      <c r="L191" s="4">
        <v>6.0690000000000008</v>
      </c>
      <c r="M191" s="4">
        <v>5.9223666666666661</v>
      </c>
      <c r="N191" s="4">
        <v>6.4463333333333326</v>
      </c>
      <c r="O191" s="4">
        <v>5.9513333333333334</v>
      </c>
      <c r="P191" s="4">
        <v>6.0926666666666662</v>
      </c>
      <c r="Q191" s="4">
        <v>6.0603333333333333</v>
      </c>
      <c r="R191" s="4">
        <v>6.4063333333333343</v>
      </c>
      <c r="S191" s="5">
        <v>6.3533333333333353</v>
      </c>
      <c r="T191" s="4">
        <v>2.7791000000000006</v>
      </c>
      <c r="U191" s="4">
        <v>2.6459999999999999</v>
      </c>
      <c r="V191" s="4">
        <v>2.8271000000000002</v>
      </c>
      <c r="W191" s="4">
        <v>3.3633333333333333</v>
      </c>
      <c r="X191" s="4">
        <v>3.0706666666666655</v>
      </c>
      <c r="Y191" s="4">
        <v>2.8286666666666664</v>
      </c>
      <c r="Z191" s="4">
        <v>3.2900000000000005</v>
      </c>
      <c r="AA191" s="4">
        <v>3.1333333333333342</v>
      </c>
      <c r="AB191" s="5">
        <v>3.1840000000000015</v>
      </c>
      <c r="AC191" s="5">
        <v>2.5567000000000006</v>
      </c>
      <c r="AD191" s="5">
        <v>2.3600000000000003</v>
      </c>
      <c r="AE191" s="5">
        <v>2.591766666666667</v>
      </c>
      <c r="AF191" s="5">
        <v>2.9933333333333336</v>
      </c>
      <c r="AG191" s="5">
        <v>2.6860000000000004</v>
      </c>
      <c r="AH191" s="5">
        <v>2.5980000000000003</v>
      </c>
      <c r="AI191" s="5">
        <v>2.8433333333333337</v>
      </c>
      <c r="AJ191" s="5">
        <v>2.6653333333333333</v>
      </c>
      <c r="AK191" s="5">
        <v>2.8399999999999994</v>
      </c>
    </row>
    <row r="192" spans="1:37">
      <c r="A192" s="1" t="s">
        <v>187</v>
      </c>
      <c r="B192" s="2">
        <v>27</v>
      </c>
      <c r="C192" s="3">
        <v>31.749999999999996</v>
      </c>
      <c r="D192" s="3">
        <v>35.216666666666669</v>
      </c>
      <c r="E192" s="3">
        <v>37.611111111111107</v>
      </c>
      <c r="F192" s="3">
        <v>34.844444444444441</v>
      </c>
      <c r="G192" s="3">
        <v>24.783333333333331</v>
      </c>
      <c r="H192" s="3">
        <v>32.233333333333327</v>
      </c>
      <c r="I192" s="3">
        <v>32.739814814814814</v>
      </c>
      <c r="J192" s="3">
        <v>33.35</v>
      </c>
      <c r="K192" s="4">
        <v>5.6722999999999999</v>
      </c>
      <c r="L192" s="4">
        <v>6.3119999999999994</v>
      </c>
      <c r="M192" s="4">
        <v>6.0287333333333324</v>
      </c>
      <c r="N192" s="4">
        <v>6.4866666666666672</v>
      </c>
      <c r="O192" s="4">
        <v>6.2359999999999998</v>
      </c>
      <c r="P192" s="4">
        <v>6.1973333333333338</v>
      </c>
      <c r="Q192" s="4">
        <v>6.1286666666666667</v>
      </c>
      <c r="R192" s="4">
        <v>6.3193333333333346</v>
      </c>
      <c r="S192" s="5">
        <v>6.2086666666666686</v>
      </c>
      <c r="T192" s="4">
        <v>2.9193000000000002</v>
      </c>
      <c r="U192" s="4">
        <v>2.9699999999999998</v>
      </c>
      <c r="V192" s="4">
        <v>3.0958000000000001</v>
      </c>
      <c r="W192" s="4">
        <v>3.2336666666666667</v>
      </c>
      <c r="X192" s="4">
        <v>3.2559999999999998</v>
      </c>
      <c r="Y192" s="4">
        <v>2.8446666666666665</v>
      </c>
      <c r="Z192" s="4">
        <v>3.0933333333333333</v>
      </c>
      <c r="AA192" s="4">
        <v>3.0893333333333333</v>
      </c>
      <c r="AB192" s="5">
        <v>3.2046666666666668</v>
      </c>
      <c r="AC192" s="5">
        <v>2.5271000000000003</v>
      </c>
      <c r="AD192" s="5">
        <v>2.5709999999999997</v>
      </c>
      <c r="AE192" s="5">
        <v>2.6785000000000001</v>
      </c>
      <c r="AF192" s="5">
        <v>2.8520000000000003</v>
      </c>
      <c r="AG192" s="5">
        <v>2.7250000000000001</v>
      </c>
      <c r="AH192" s="5">
        <v>2.5403333333333333</v>
      </c>
      <c r="AI192" s="5">
        <v>2.6806666666666668</v>
      </c>
      <c r="AJ192" s="5">
        <v>2.637</v>
      </c>
      <c r="AK192" s="5">
        <v>2.7366666666666659</v>
      </c>
    </row>
    <row r="193" spans="1:37">
      <c r="A193" s="1" t="s">
        <v>188</v>
      </c>
      <c r="B193" s="2">
        <v>25</v>
      </c>
      <c r="C193" s="3">
        <v>22.9</v>
      </c>
      <c r="D193" s="3">
        <v>28.616666666666664</v>
      </c>
      <c r="E193" s="3">
        <v>35.588888888888881</v>
      </c>
      <c r="F193" s="3">
        <v>29.244444444444444</v>
      </c>
      <c r="G193" s="3">
        <v>23.883333333333329</v>
      </c>
      <c r="H193" s="3">
        <v>26.549999999999997</v>
      </c>
      <c r="I193" s="3">
        <v>27.797222222222217</v>
      </c>
      <c r="J193" s="3">
        <v>33.160000000000004</v>
      </c>
      <c r="K193" s="4">
        <v>5.6471</v>
      </c>
      <c r="L193" s="4">
        <v>5.8500000000000005</v>
      </c>
      <c r="M193" s="4">
        <v>6.137366666666666</v>
      </c>
      <c r="N193" s="4">
        <v>6.4376666666666678</v>
      </c>
      <c r="O193" s="4">
        <v>6.1663333333333332</v>
      </c>
      <c r="P193" s="4">
        <v>6.2266666666666666</v>
      </c>
      <c r="Q193" s="4">
        <v>6.2123333333333335</v>
      </c>
      <c r="R193" s="4">
        <v>6.380333333333331</v>
      </c>
      <c r="S193" s="5">
        <v>6.3173333333333348</v>
      </c>
      <c r="T193" s="4">
        <v>2.5333999999999999</v>
      </c>
      <c r="U193" s="4">
        <v>2.5349999999999997</v>
      </c>
      <c r="V193" s="4">
        <v>2.8360000000000003</v>
      </c>
      <c r="W193" s="4">
        <v>3.2639999999999998</v>
      </c>
      <c r="X193" s="4">
        <v>3.0249999999999999</v>
      </c>
      <c r="Y193" s="4">
        <v>2.8616666666666664</v>
      </c>
      <c r="Z193" s="4">
        <v>3.0303333333333335</v>
      </c>
      <c r="AA193" s="4">
        <v>2.9799999999999995</v>
      </c>
      <c r="AB193" s="5">
        <v>3.0739999999999998</v>
      </c>
      <c r="AC193" s="5">
        <v>2.4295</v>
      </c>
      <c r="AD193" s="5">
        <v>2.1749999999999998</v>
      </c>
      <c r="AE193" s="5">
        <v>2.5513333333333335</v>
      </c>
      <c r="AF193" s="5">
        <v>2.7580000000000005</v>
      </c>
      <c r="AG193" s="5">
        <v>2.6150000000000002</v>
      </c>
      <c r="AH193" s="5">
        <v>2.4986666666666668</v>
      </c>
      <c r="AI193" s="5">
        <v>2.7099999999999995</v>
      </c>
      <c r="AJ193" s="5">
        <v>2.5640000000000005</v>
      </c>
      <c r="AK193" s="5">
        <v>2.6576666666666662</v>
      </c>
    </row>
    <row r="194" spans="1:37">
      <c r="A194" s="1" t="s">
        <v>189</v>
      </c>
      <c r="B194" s="2">
        <v>27</v>
      </c>
      <c r="C194" s="3">
        <v>30.65</v>
      </c>
      <c r="D194" s="3">
        <v>31.049999999999997</v>
      </c>
      <c r="E194" s="3">
        <v>41.766666666666673</v>
      </c>
      <c r="F194" s="3">
        <v>32.6</v>
      </c>
      <c r="G194" s="3">
        <v>28.25</v>
      </c>
      <c r="H194" s="3">
        <v>35.299999999999997</v>
      </c>
      <c r="I194" s="3">
        <v>33.269444444444446</v>
      </c>
      <c r="J194" s="3">
        <v>37.266666666666673</v>
      </c>
      <c r="K194" s="4">
        <v>5.9834000000000005</v>
      </c>
      <c r="L194" s="4">
        <v>6.069</v>
      </c>
      <c r="M194" s="4">
        <v>6.1166666666666663</v>
      </c>
      <c r="N194" s="4">
        <v>6.487333333333333</v>
      </c>
      <c r="O194" s="4">
        <v>6.2596666666666652</v>
      </c>
      <c r="P194" s="4">
        <v>6.3919999999999995</v>
      </c>
      <c r="Q194" s="4">
        <v>6.4124999999999996</v>
      </c>
      <c r="R194" s="4">
        <v>6.5513333333333339</v>
      </c>
      <c r="S194" s="5">
        <v>6.3553333333333333</v>
      </c>
      <c r="T194" s="4">
        <v>2.8884000000000003</v>
      </c>
      <c r="U194" s="4">
        <v>2.7519999999999998</v>
      </c>
      <c r="V194" s="4">
        <v>3.0453333333333332</v>
      </c>
      <c r="W194" s="4">
        <v>3.4536666666666669</v>
      </c>
      <c r="X194" s="4">
        <v>3.1556666666666673</v>
      </c>
      <c r="Y194" s="4">
        <v>2.9450000000000003</v>
      </c>
      <c r="Z194" s="4">
        <v>3.2764999999999995</v>
      </c>
      <c r="AA194" s="4">
        <v>3.2376666666666667</v>
      </c>
      <c r="AB194" s="5">
        <v>3.1356666666666668</v>
      </c>
      <c r="AC194" s="5">
        <v>2.6732</v>
      </c>
      <c r="AD194" s="5">
        <v>2.415</v>
      </c>
      <c r="AE194" s="5">
        <v>2.6510666666666665</v>
      </c>
      <c r="AF194" s="5">
        <v>3.0939999999999999</v>
      </c>
      <c r="AG194" s="5">
        <v>2.7816666666666676</v>
      </c>
      <c r="AH194" s="5">
        <v>2.7426666666666666</v>
      </c>
      <c r="AI194" s="5">
        <v>2.8919999999999999</v>
      </c>
      <c r="AJ194" s="5">
        <v>2.8370000000000002</v>
      </c>
      <c r="AK194" s="5">
        <v>2.8226666666666658</v>
      </c>
    </row>
    <row r="195" spans="1:37">
      <c r="A195" s="1" t="s">
        <v>190</v>
      </c>
      <c r="B195" s="2">
        <v>22.999999999999996</v>
      </c>
      <c r="C195" s="3">
        <v>28.449999999999996</v>
      </c>
      <c r="D195" s="3">
        <v>36.35</v>
      </c>
      <c r="E195" s="3">
        <v>38.222222222222221</v>
      </c>
      <c r="F195" s="3">
        <v>36.733333333333334</v>
      </c>
      <c r="G195" s="3">
        <v>28.599999999999998</v>
      </c>
      <c r="H195" s="3">
        <v>34.949999999999996</v>
      </c>
      <c r="I195" s="3">
        <v>33.884259259259252</v>
      </c>
      <c r="J195" s="3">
        <v>39.266666666666659</v>
      </c>
      <c r="K195" s="4">
        <v>5.5040999999999993</v>
      </c>
      <c r="L195" s="4">
        <v>5.6659999999999995</v>
      </c>
      <c r="M195" s="4">
        <v>5.945333333333334</v>
      </c>
      <c r="N195" s="4">
        <v>6.2183333333333328</v>
      </c>
      <c r="O195" s="4">
        <v>6.0083333333333329</v>
      </c>
      <c r="P195" s="4">
        <v>6.0763333333333334</v>
      </c>
      <c r="Q195" s="4">
        <v>6.2390000000000008</v>
      </c>
      <c r="R195" s="4">
        <v>6.6813333333333329</v>
      </c>
      <c r="S195" s="5">
        <v>6.6863333333333328</v>
      </c>
      <c r="T195" s="4">
        <v>3.0609999999999999</v>
      </c>
      <c r="U195" s="4">
        <v>2.7869999999999999</v>
      </c>
      <c r="V195" s="4">
        <v>3.1771000000000007</v>
      </c>
      <c r="W195" s="4">
        <v>3.4849999999999999</v>
      </c>
      <c r="X195" s="4">
        <v>3.4196666666666666</v>
      </c>
      <c r="Y195" s="4">
        <v>3.1343333333333327</v>
      </c>
      <c r="Z195" s="4">
        <v>3.2896666666666667</v>
      </c>
      <c r="AA195" s="4">
        <v>3.2033333333333336</v>
      </c>
      <c r="AB195" s="5">
        <v>3.1386666666666665</v>
      </c>
      <c r="AC195" s="5">
        <v>2.6576999999999993</v>
      </c>
      <c r="AD195" s="5">
        <v>2.3890000000000002</v>
      </c>
      <c r="AE195" s="5">
        <v>2.7700666666666662</v>
      </c>
      <c r="AF195" s="5">
        <v>2.9423333333333335</v>
      </c>
      <c r="AG195" s="5">
        <v>2.8193333333333332</v>
      </c>
      <c r="AH195" s="5">
        <v>2.7046666666666663</v>
      </c>
      <c r="AI195" s="5">
        <v>2.761333333333333</v>
      </c>
      <c r="AJ195" s="5">
        <v>2.8266666666666675</v>
      </c>
      <c r="AK195" s="5">
        <v>2.8683333333333332</v>
      </c>
    </row>
    <row r="196" spans="1:37">
      <c r="A196" s="1" t="s">
        <v>191</v>
      </c>
      <c r="B196" s="2">
        <v>30</v>
      </c>
      <c r="C196" s="3">
        <v>35.199999999999996</v>
      </c>
      <c r="D196" s="3">
        <v>34.374999999999993</v>
      </c>
      <c r="E196" s="3">
        <v>34.744444444444447</v>
      </c>
      <c r="F196" s="3">
        <v>28.844444444444449</v>
      </c>
      <c r="G196" s="3">
        <v>19.416666666666668</v>
      </c>
      <c r="H196" s="3">
        <v>28.066666666666663</v>
      </c>
      <c r="I196" s="3">
        <v>30.107870370370367</v>
      </c>
      <c r="J196" s="3">
        <v>28.566666666666666</v>
      </c>
      <c r="K196" s="4">
        <v>6.1471</v>
      </c>
      <c r="L196" s="4">
        <v>6.456999999999999</v>
      </c>
      <c r="M196" s="4">
        <v>6.1445000000000007</v>
      </c>
      <c r="N196" s="4">
        <v>6.4373333333333322</v>
      </c>
      <c r="O196" s="4">
        <v>6.0003333333333337</v>
      </c>
      <c r="P196" s="4">
        <v>5.8170000000000002</v>
      </c>
      <c r="Q196" s="4">
        <v>6.2663333333333329</v>
      </c>
      <c r="R196" s="4">
        <v>6.3033333333333328</v>
      </c>
      <c r="S196" s="5">
        <v>6.2023333333333328</v>
      </c>
      <c r="T196" s="4">
        <v>2.8966000000000003</v>
      </c>
      <c r="U196" s="4">
        <v>2.9279999999999999</v>
      </c>
      <c r="V196" s="4">
        <v>2.9573499999999999</v>
      </c>
      <c r="W196" s="4">
        <v>3.2403333333333335</v>
      </c>
      <c r="X196" s="4">
        <v>3.0423333333333331</v>
      </c>
      <c r="Y196" s="4">
        <v>2.7036666666666664</v>
      </c>
      <c r="Z196" s="4">
        <v>3.1526666666666667</v>
      </c>
      <c r="AA196" s="4">
        <v>3.0350000000000006</v>
      </c>
      <c r="AB196" s="5">
        <v>2.8493333333333339</v>
      </c>
      <c r="AC196" s="5">
        <v>2.7744000000000004</v>
      </c>
      <c r="AD196" s="5">
        <v>2.5390000000000001</v>
      </c>
      <c r="AE196" s="5">
        <v>2.6279000000000003</v>
      </c>
      <c r="AF196" s="5">
        <v>2.8656666666666664</v>
      </c>
      <c r="AG196" s="5">
        <v>2.5873333333333339</v>
      </c>
      <c r="AH196" s="5">
        <v>2.4356666666666666</v>
      </c>
      <c r="AI196" s="5">
        <v>2.7743333333333329</v>
      </c>
      <c r="AJ196" s="5">
        <v>2.5120000000000005</v>
      </c>
      <c r="AK196" s="5">
        <v>2.5039999999999996</v>
      </c>
    </row>
    <row r="197" spans="1:37">
      <c r="A197" s="1" t="s">
        <v>192</v>
      </c>
      <c r="B197" s="2">
        <v>32.999999999999993</v>
      </c>
      <c r="C197" s="3">
        <v>33.799999999999997</v>
      </c>
      <c r="D197" s="3">
        <v>41.29999999999999</v>
      </c>
      <c r="E197" s="3">
        <v>44.94444444444445</v>
      </c>
      <c r="F197" s="3">
        <v>39.188888888888897</v>
      </c>
      <c r="G197" s="3">
        <v>36.666666666666664</v>
      </c>
      <c r="H197" s="3">
        <v>37.583333333333329</v>
      </c>
      <c r="I197" s="3">
        <v>38.913888888888891</v>
      </c>
      <c r="J197" s="3">
        <v>44.133333333333333</v>
      </c>
      <c r="K197" s="4">
        <v>6.1983999999999995</v>
      </c>
      <c r="L197" s="4">
        <v>6.1639999999999997</v>
      </c>
      <c r="M197" s="4">
        <v>6.2419333333333329</v>
      </c>
      <c r="N197" s="4">
        <v>6.5463333333333331</v>
      </c>
      <c r="O197" s="4">
        <v>6.2636666666666665</v>
      </c>
      <c r="P197" s="4">
        <v>6.596000000000001</v>
      </c>
      <c r="Q197" s="4">
        <v>6.3046666666666669</v>
      </c>
      <c r="R197" s="4">
        <v>6.4429999999999996</v>
      </c>
      <c r="S197" s="5">
        <v>6.5336666666666661</v>
      </c>
      <c r="T197" s="4">
        <v>3.2302999999999997</v>
      </c>
      <c r="U197" s="4">
        <v>2.8330000000000002</v>
      </c>
      <c r="V197" s="4">
        <v>3.2728999999999999</v>
      </c>
      <c r="W197" s="4">
        <v>3.4553333333333334</v>
      </c>
      <c r="X197" s="4">
        <v>3.2849999999999997</v>
      </c>
      <c r="Y197" s="4">
        <v>3.1199999999999997</v>
      </c>
      <c r="Z197" s="4">
        <v>3.2863333333333333</v>
      </c>
      <c r="AA197" s="4">
        <v>3.3566666666666674</v>
      </c>
      <c r="AB197" s="5">
        <v>3.4610000000000003</v>
      </c>
      <c r="AC197" s="5">
        <v>2.9483000000000001</v>
      </c>
      <c r="AD197" s="5">
        <v>2.6840000000000002</v>
      </c>
      <c r="AE197" s="5">
        <v>2.9307666666666665</v>
      </c>
      <c r="AF197" s="5">
        <v>3.1533333333333338</v>
      </c>
      <c r="AG197" s="5">
        <v>2.9233333333333333</v>
      </c>
      <c r="AH197" s="5">
        <v>2.8593333333333333</v>
      </c>
      <c r="AI197" s="5">
        <v>2.8663333333333334</v>
      </c>
      <c r="AJ197" s="5">
        <v>2.8273333333333324</v>
      </c>
      <c r="AK197" s="5">
        <v>2.9373333333333349</v>
      </c>
    </row>
    <row r="198" spans="1:37">
      <c r="A198" s="1" t="s">
        <v>193</v>
      </c>
      <c r="B198" s="2">
        <v>32</v>
      </c>
      <c r="C198" s="3">
        <v>30.9</v>
      </c>
      <c r="D198" s="3">
        <v>33.899999999999991</v>
      </c>
      <c r="E198" s="3">
        <v>37.111111111111107</v>
      </c>
      <c r="F198" s="3">
        <v>31.388888888888886</v>
      </c>
      <c r="G198" s="3">
        <v>28.483333333333331</v>
      </c>
      <c r="H198" s="3">
        <v>31.383333333333329</v>
      </c>
      <c r="I198" s="3">
        <v>32.194444444444436</v>
      </c>
      <c r="J198" s="3">
        <v>35.416666666666664</v>
      </c>
      <c r="K198" s="4">
        <v>6.1366999999999994</v>
      </c>
      <c r="L198" s="4">
        <v>6.1569999999999991</v>
      </c>
      <c r="M198" s="4">
        <v>5.9898500000000006</v>
      </c>
      <c r="N198" s="4">
        <v>6.4826666666666668</v>
      </c>
      <c r="O198" s="4">
        <v>5.9636666666666658</v>
      </c>
      <c r="P198" s="4">
        <v>6.246666666666667</v>
      </c>
      <c r="Q198" s="4">
        <v>6.2283333333333317</v>
      </c>
      <c r="R198" s="4">
        <v>6.2156666666666665</v>
      </c>
      <c r="S198" s="5">
        <v>6.2649999999999997</v>
      </c>
      <c r="T198" s="4">
        <v>3.0203000000000002</v>
      </c>
      <c r="U198" s="4">
        <v>2.7220000000000004</v>
      </c>
      <c r="V198" s="4">
        <v>2.8642000000000003</v>
      </c>
      <c r="W198" s="4">
        <v>3.2363333333333331</v>
      </c>
      <c r="X198" s="4">
        <v>2.964</v>
      </c>
      <c r="Y198" s="4">
        <v>2.952666666666667</v>
      </c>
      <c r="Z198" s="4">
        <v>3.1259999999999999</v>
      </c>
      <c r="AA198" s="4">
        <v>2.9790000000000005</v>
      </c>
      <c r="AB198" s="5">
        <v>3.1636666666666664</v>
      </c>
      <c r="AC198" s="5">
        <v>2.8965000000000005</v>
      </c>
      <c r="AD198" s="5">
        <v>2.452</v>
      </c>
      <c r="AE198" s="5">
        <v>2.7494000000000001</v>
      </c>
      <c r="AF198" s="5">
        <v>2.9990000000000001</v>
      </c>
      <c r="AG198" s="5">
        <v>2.7026666666666661</v>
      </c>
      <c r="AH198" s="5">
        <v>2.6976666666666667</v>
      </c>
      <c r="AI198" s="5">
        <v>2.7046666666666668</v>
      </c>
      <c r="AJ198" s="5">
        <v>2.6233333333333335</v>
      </c>
      <c r="AK198" s="5">
        <v>2.7616666666666658</v>
      </c>
    </row>
    <row r="199" spans="1:37">
      <c r="A199" s="1" t="s">
        <v>194</v>
      </c>
      <c r="B199" s="2">
        <v>25</v>
      </c>
      <c r="C199" s="3">
        <v>24.599999999999998</v>
      </c>
      <c r="D199" s="3">
        <v>23.883333333333336</v>
      </c>
      <c r="E199" s="3">
        <v>31.566666666666663</v>
      </c>
      <c r="F199" s="3">
        <v>25.055555555555557</v>
      </c>
      <c r="G199" s="3">
        <v>21.616666666666664</v>
      </c>
      <c r="H199" s="3">
        <v>22.266666666666666</v>
      </c>
      <c r="I199" s="3">
        <v>24.831481481481479</v>
      </c>
      <c r="J199" s="3">
        <v>24.125</v>
      </c>
      <c r="K199" s="4">
        <v>5.5236999999999998</v>
      </c>
      <c r="L199" s="4">
        <v>5.7000000000000011</v>
      </c>
      <c r="M199" s="4">
        <v>5.6474333333333346</v>
      </c>
      <c r="N199" s="4">
        <v>6.0489999999999995</v>
      </c>
      <c r="O199" s="4">
        <v>5.7993333333333323</v>
      </c>
      <c r="P199" s="4">
        <v>5.6963333333333326</v>
      </c>
      <c r="Q199" s="4">
        <v>5.6076666666666668</v>
      </c>
      <c r="R199" s="4">
        <v>5.8393333333333324</v>
      </c>
      <c r="S199" s="5">
        <v>5.6203333333333338</v>
      </c>
      <c r="T199" s="4">
        <v>2.6046999999999998</v>
      </c>
      <c r="U199" s="4">
        <v>2.5819999999999999</v>
      </c>
      <c r="V199" s="4">
        <v>2.8639666666666668</v>
      </c>
      <c r="W199" s="4">
        <v>3.22</v>
      </c>
      <c r="X199" s="4">
        <v>2.9390000000000001</v>
      </c>
      <c r="Y199" s="4">
        <v>2.8810000000000002</v>
      </c>
      <c r="Z199" s="4">
        <v>2.9463333333333335</v>
      </c>
      <c r="AA199" s="4">
        <v>3.1259999999999999</v>
      </c>
      <c r="AB199" s="5">
        <v>2.9826666666666668</v>
      </c>
      <c r="AC199" s="5">
        <v>2.6236000000000002</v>
      </c>
      <c r="AD199" s="5">
        <v>2.4799999999999995</v>
      </c>
      <c r="AE199" s="5">
        <v>2.5589999999999997</v>
      </c>
      <c r="AF199" s="5">
        <v>2.9916666666666667</v>
      </c>
      <c r="AG199" s="5">
        <v>2.6683333333333339</v>
      </c>
      <c r="AH199" s="5">
        <v>2.6316666666666668</v>
      </c>
      <c r="AI199" s="5">
        <v>2.5153333333333334</v>
      </c>
      <c r="AJ199" s="5">
        <v>2.6596666666666673</v>
      </c>
      <c r="AK199" s="5">
        <v>2.6686666666666672</v>
      </c>
    </row>
    <row r="200" spans="1:37">
      <c r="A200" s="1" t="s">
        <v>195</v>
      </c>
      <c r="B200" s="2">
        <v>21</v>
      </c>
      <c r="C200" s="3">
        <v>22.199999999999996</v>
      </c>
      <c r="D200" s="3">
        <v>34.666666666666664</v>
      </c>
      <c r="E200" s="3">
        <v>35.68888888888889</v>
      </c>
      <c r="F200" s="3">
        <v>27.355555555555554</v>
      </c>
      <c r="G200" s="3">
        <v>21.883333333333336</v>
      </c>
      <c r="H200" s="3">
        <v>35.68333333333333</v>
      </c>
      <c r="I200" s="3">
        <v>29.579629629629625</v>
      </c>
      <c r="J200" s="3">
        <v>32.833333333333336</v>
      </c>
      <c r="K200" s="4">
        <v>5.6025</v>
      </c>
      <c r="L200" s="4">
        <v>5.5209999999999999</v>
      </c>
      <c r="M200" s="4">
        <v>5.8469000000000007</v>
      </c>
      <c r="N200" s="4">
        <v>6.2946666666666671</v>
      </c>
      <c r="O200" s="4">
        <v>5.9333333333333336</v>
      </c>
      <c r="P200" s="4">
        <v>5.8613333333333317</v>
      </c>
      <c r="Q200" s="4">
        <v>6.030333333333334</v>
      </c>
      <c r="R200" s="4">
        <v>6.0916666666666677</v>
      </c>
      <c r="S200" s="5">
        <v>6.1893333333333329</v>
      </c>
      <c r="T200" s="4">
        <v>2.7386000000000004</v>
      </c>
      <c r="U200" s="4">
        <v>2.5220000000000002</v>
      </c>
      <c r="V200" s="4">
        <v>3.1659333333333337</v>
      </c>
      <c r="W200" s="4">
        <v>3.4143333333333334</v>
      </c>
      <c r="X200" s="4">
        <v>3.112333333333333</v>
      </c>
      <c r="Y200" s="4">
        <v>2.7623333333333329</v>
      </c>
      <c r="Z200" s="4">
        <v>3.4403333333333332</v>
      </c>
      <c r="AA200" s="4">
        <v>3.0669999999999993</v>
      </c>
      <c r="AB200" s="5">
        <v>3.2166666666666668</v>
      </c>
      <c r="AC200" s="5">
        <v>2.4921999999999995</v>
      </c>
      <c r="AD200" s="5">
        <v>2.1149999999999998</v>
      </c>
      <c r="AE200" s="5">
        <v>2.6527333333333334</v>
      </c>
      <c r="AF200" s="5">
        <v>2.911</v>
      </c>
      <c r="AG200" s="5">
        <v>2.5539999999999994</v>
      </c>
      <c r="AH200" s="5">
        <v>2.495333333333333</v>
      </c>
      <c r="AI200" s="5">
        <v>2.9019999999999997</v>
      </c>
      <c r="AJ200" s="5">
        <v>2.4983333333333331</v>
      </c>
      <c r="AK200" s="5">
        <v>2.5973333333333333</v>
      </c>
    </row>
    <row r="201" spans="1:37">
      <c r="A201" s="1" t="s">
        <v>196</v>
      </c>
      <c r="B201" s="2">
        <v>26</v>
      </c>
      <c r="C201" s="3">
        <v>23.95</v>
      </c>
      <c r="D201" s="3">
        <v>32.18333333333333</v>
      </c>
      <c r="E201" s="3">
        <v>42.711111111111109</v>
      </c>
      <c r="F201" s="3">
        <v>28.711111111111109</v>
      </c>
      <c r="G201" s="3">
        <v>19.149999999999999</v>
      </c>
      <c r="H201" s="3">
        <v>31.966666666666669</v>
      </c>
      <c r="I201" s="3">
        <v>29.778703703703702</v>
      </c>
      <c r="J201" s="3">
        <v>30.733333333333334</v>
      </c>
      <c r="K201" s="4">
        <v>5.8901000000000012</v>
      </c>
      <c r="L201" s="4">
        <v>6.19</v>
      </c>
      <c r="M201" s="4">
        <v>6.3742333333333336</v>
      </c>
      <c r="N201" s="4">
        <v>6.7473333333333336</v>
      </c>
      <c r="O201" s="4">
        <v>6.2503333333333329</v>
      </c>
      <c r="P201" s="4">
        <v>6.355666666666667</v>
      </c>
      <c r="Q201" s="4">
        <v>6.3353333333333337</v>
      </c>
      <c r="R201" s="4">
        <v>6.5796666666666663</v>
      </c>
      <c r="S201" s="5">
        <v>6.3963333333333319</v>
      </c>
      <c r="T201" s="4">
        <v>2.6891000000000003</v>
      </c>
      <c r="U201" s="4">
        <v>2.4609999999999994</v>
      </c>
      <c r="V201" s="4">
        <v>2.8693666666666666</v>
      </c>
      <c r="W201" s="4">
        <v>3.3023333333333333</v>
      </c>
      <c r="X201" s="4">
        <v>3.0679999999999987</v>
      </c>
      <c r="Y201" s="4">
        <v>2.6129999999999995</v>
      </c>
      <c r="Z201" s="4">
        <v>3.0533333333333332</v>
      </c>
      <c r="AA201" s="4">
        <v>3.1573333333333338</v>
      </c>
      <c r="AB201" s="5">
        <v>3.0943333333333336</v>
      </c>
      <c r="AC201" s="5">
        <v>2.5202</v>
      </c>
      <c r="AD201" s="5">
        <v>2.2540000000000004</v>
      </c>
      <c r="AE201" s="5">
        <v>2.5510333333333333</v>
      </c>
      <c r="AF201" s="5">
        <v>3.0403333333333342</v>
      </c>
      <c r="AG201" s="5">
        <v>2.7486666666666668</v>
      </c>
      <c r="AH201" s="5">
        <v>2.5346666666666664</v>
      </c>
      <c r="AI201" s="5">
        <v>2.6746666666666656</v>
      </c>
      <c r="AJ201" s="5">
        <v>2.7770000000000006</v>
      </c>
      <c r="AK201" s="5">
        <v>2.6896666666666667</v>
      </c>
    </row>
    <row r="202" spans="1:37">
      <c r="A202" s="1" t="s">
        <v>197</v>
      </c>
      <c r="B202" s="2">
        <v>25</v>
      </c>
      <c r="D202" s="3">
        <v>25.383333333333336</v>
      </c>
      <c r="E202" s="3">
        <v>37.211111111111109</v>
      </c>
      <c r="F202" s="3">
        <v>20.283333333333331</v>
      </c>
      <c r="G202" s="3">
        <v>20.683333333333334</v>
      </c>
      <c r="H202" s="3">
        <v>28.8</v>
      </c>
      <c r="I202" s="3">
        <v>26.472222222222221</v>
      </c>
      <c r="J202" s="3">
        <v>30.583333333333332</v>
      </c>
      <c r="K202" s="4">
        <v>5.6562999999999999</v>
      </c>
      <c r="M202" s="4">
        <v>5.9638</v>
      </c>
      <c r="N202" s="4">
        <v>6.3326666666666673</v>
      </c>
      <c r="O202" s="4">
        <v>6.0013333333333323</v>
      </c>
      <c r="P202" s="4">
        <v>5.9723333333333342</v>
      </c>
      <c r="Q202" s="4">
        <v>6.0956666666666663</v>
      </c>
      <c r="R202" s="4">
        <v>6.1576666666666657</v>
      </c>
      <c r="S202" s="5">
        <v>6.1233333333333348</v>
      </c>
      <c r="T202" s="4">
        <v>2.7433999999999998</v>
      </c>
      <c r="V202" s="4">
        <v>2.8585000000000007</v>
      </c>
      <c r="W202" s="4">
        <v>3.3266666666666667</v>
      </c>
      <c r="X202" s="4">
        <v>2.6959999999999988</v>
      </c>
      <c r="Y202" s="4">
        <v>2.8683333333333336</v>
      </c>
      <c r="Z202" s="4">
        <v>3.073</v>
      </c>
      <c r="AA202" s="4">
        <v>3.084666666666668</v>
      </c>
      <c r="AB202" s="5">
        <v>3.0819999999999999</v>
      </c>
      <c r="AC202" s="5">
        <v>2.7528999999999999</v>
      </c>
      <c r="AE202" s="5">
        <v>2.5152666666666668</v>
      </c>
      <c r="AF202" s="5">
        <v>2.907</v>
      </c>
      <c r="AG202" s="5">
        <v>2.5226666666666659</v>
      </c>
      <c r="AH202" s="5">
        <v>2.6173333333333333</v>
      </c>
      <c r="AI202" s="5">
        <v>2.6513333333333335</v>
      </c>
      <c r="AJ202" s="5">
        <v>2.5996666666666668</v>
      </c>
      <c r="AK202" s="5">
        <v>2.6096666666666666</v>
      </c>
    </row>
    <row r="203" spans="1:37">
      <c r="A203" s="1" t="s">
        <v>198</v>
      </c>
      <c r="B203" s="2">
        <v>22.999999999999996</v>
      </c>
      <c r="C203" s="3">
        <v>32.449999999999996</v>
      </c>
      <c r="D203" s="3">
        <v>38.883333333333333</v>
      </c>
      <c r="E203" s="3">
        <v>41.933333333333337</v>
      </c>
      <c r="F203" s="3">
        <v>35.777777777777771</v>
      </c>
      <c r="G203" s="3">
        <v>28.45</v>
      </c>
      <c r="H203" s="3">
        <v>34.633333333333333</v>
      </c>
      <c r="I203" s="3">
        <v>35.354629629629621</v>
      </c>
      <c r="J203" s="3">
        <v>39.6</v>
      </c>
      <c r="K203" s="4">
        <v>6.3664000000000005</v>
      </c>
      <c r="L203" s="4">
        <v>6.8580000000000014</v>
      </c>
      <c r="M203" s="4">
        <v>6.2994666666666665</v>
      </c>
      <c r="N203" s="4">
        <v>6.9883333333333333</v>
      </c>
      <c r="O203" s="4">
        <v>6.1883333333333326</v>
      </c>
      <c r="P203" s="4">
        <v>6.7513333333333323</v>
      </c>
      <c r="Q203" s="4">
        <v>6.8090000000000002</v>
      </c>
      <c r="R203" s="4">
        <v>6.5763333333333325</v>
      </c>
      <c r="S203" s="5">
        <v>6.6246666666666663</v>
      </c>
      <c r="T203" s="4">
        <v>2.6669999999999994</v>
      </c>
      <c r="U203" s="4">
        <v>2.8139999999999996</v>
      </c>
      <c r="V203" s="4">
        <v>3.1801666666666661</v>
      </c>
      <c r="W203" s="4">
        <v>3.4893333333333332</v>
      </c>
      <c r="X203" s="4">
        <v>3.1006666666666667</v>
      </c>
      <c r="Y203" s="4">
        <v>2.8149999999999999</v>
      </c>
      <c r="Z203" s="4">
        <v>3.117666666666667</v>
      </c>
      <c r="AA203" s="4">
        <v>3.0200000000000005</v>
      </c>
      <c r="AB203" s="5">
        <v>3.3193333333333328</v>
      </c>
      <c r="AC203" s="5">
        <v>2.8561000000000005</v>
      </c>
      <c r="AD203" s="5">
        <v>2.7560000000000002</v>
      </c>
      <c r="AE203" s="5">
        <v>2.8448333333333333</v>
      </c>
      <c r="AF203" s="5">
        <v>3.1283333333333334</v>
      </c>
      <c r="AG203" s="5">
        <v>2.7806666666666664</v>
      </c>
      <c r="AH203" s="5">
        <v>3.0013333333333336</v>
      </c>
      <c r="AI203" s="5">
        <v>2.9749999999999996</v>
      </c>
      <c r="AJ203" s="5">
        <v>2.7536666666666672</v>
      </c>
      <c r="AK203" s="5">
        <v>2.8280000000000003</v>
      </c>
    </row>
    <row r="204" spans="1:37">
      <c r="A204" s="1" t="s">
        <v>199</v>
      </c>
      <c r="B204" s="2">
        <v>36</v>
      </c>
      <c r="C204" s="3">
        <v>31.55</v>
      </c>
      <c r="D204" s="3">
        <v>38.43333333333333</v>
      </c>
      <c r="E204" s="3">
        <v>44.011111111111099</v>
      </c>
      <c r="F204" s="3">
        <v>39.355555555555554</v>
      </c>
      <c r="G204" s="3">
        <v>39.533333333333331</v>
      </c>
      <c r="H204" s="3">
        <v>40.15</v>
      </c>
      <c r="I204" s="3">
        <v>38.838888888888889</v>
      </c>
      <c r="J204" s="3">
        <v>39.499999999999993</v>
      </c>
      <c r="K204" s="4">
        <v>6.2005999999999997</v>
      </c>
      <c r="L204" s="4">
        <v>6.2</v>
      </c>
      <c r="M204" s="4">
        <v>6.1752666666666665</v>
      </c>
      <c r="N204" s="4">
        <v>6.8950000000000005</v>
      </c>
      <c r="O204" s="4">
        <v>6.5319999999999991</v>
      </c>
      <c r="P204" s="4">
        <v>6.7526666666666655</v>
      </c>
      <c r="Q204" s="4">
        <v>6.4936666666666669</v>
      </c>
      <c r="R204" s="4">
        <v>6.6989999999999998</v>
      </c>
      <c r="S204" s="5">
        <v>6.4263333333333348</v>
      </c>
      <c r="T204" s="4">
        <v>3.0560999999999998</v>
      </c>
      <c r="U204" s="4">
        <v>2.621</v>
      </c>
      <c r="V204" s="4">
        <v>3.0602333333333327</v>
      </c>
      <c r="W204" s="4">
        <v>3.4186666666666667</v>
      </c>
      <c r="X204" s="4">
        <v>3.2516666666666669</v>
      </c>
      <c r="Y204" s="4">
        <v>3.097</v>
      </c>
      <c r="Z204" s="4">
        <v>3.2946666666666666</v>
      </c>
      <c r="AA204" s="4">
        <v>3.3186666666666671</v>
      </c>
      <c r="AB204" s="5">
        <v>3.4743333333333339</v>
      </c>
      <c r="AC204" s="5">
        <v>2.7151999999999998</v>
      </c>
      <c r="AD204" s="5">
        <v>2.4350000000000001</v>
      </c>
      <c r="AE204" s="5">
        <v>2.6927666666666661</v>
      </c>
      <c r="AF204" s="5">
        <v>3.0396666666666667</v>
      </c>
      <c r="AG204" s="5">
        <v>2.9100000000000006</v>
      </c>
      <c r="AH204" s="5">
        <v>2.7776666666666667</v>
      </c>
      <c r="AI204" s="5">
        <v>2.7666666666666671</v>
      </c>
      <c r="AJ204" s="5">
        <v>2.7823333333333329</v>
      </c>
      <c r="AK204" s="5">
        <v>2.8976666666666668</v>
      </c>
    </row>
    <row r="205" spans="1:37">
      <c r="A205" s="1" t="s">
        <v>200</v>
      </c>
      <c r="B205" s="2">
        <v>39</v>
      </c>
      <c r="C205" s="3">
        <v>36.349999999999994</v>
      </c>
      <c r="D205" s="3">
        <v>39.766666666666666</v>
      </c>
      <c r="E205" s="3">
        <v>46.155555555555559</v>
      </c>
      <c r="F205" s="3">
        <v>37.822222222222223</v>
      </c>
      <c r="G205" s="3">
        <v>36</v>
      </c>
      <c r="H205" s="3">
        <v>40.666666666666664</v>
      </c>
      <c r="I205" s="3">
        <v>39.460185185185182</v>
      </c>
      <c r="J205" s="3">
        <v>42.616666666666667</v>
      </c>
      <c r="K205" s="4">
        <v>6.3637999999999995</v>
      </c>
      <c r="L205" s="4">
        <v>6.6049999999999995</v>
      </c>
      <c r="M205" s="4">
        <v>6.3555000000000001</v>
      </c>
      <c r="N205" s="4">
        <v>6.7956666666666665</v>
      </c>
      <c r="O205" s="4">
        <v>6.6503333333333332</v>
      </c>
      <c r="P205" s="4">
        <v>6.68</v>
      </c>
      <c r="Q205" s="4">
        <v>6.6043333333333329</v>
      </c>
      <c r="R205" s="4">
        <v>6.721000000000001</v>
      </c>
      <c r="S205" s="5">
        <v>6.6193333333333335</v>
      </c>
      <c r="T205" s="4">
        <v>3.0888</v>
      </c>
      <c r="U205" s="4">
        <v>2.96</v>
      </c>
      <c r="V205" s="4">
        <v>3.1699000000000002</v>
      </c>
      <c r="W205" s="4">
        <v>3.6486666666666667</v>
      </c>
      <c r="X205" s="4">
        <v>3.3353333333333337</v>
      </c>
      <c r="Y205" s="4">
        <v>3.2656666666666667</v>
      </c>
      <c r="Z205" s="4">
        <v>3.3723333333333336</v>
      </c>
      <c r="AA205" s="4">
        <v>3.4016666666666668</v>
      </c>
      <c r="AB205" s="5">
        <v>3.3660000000000001</v>
      </c>
      <c r="AC205" s="5">
        <v>2.6013999999999999</v>
      </c>
      <c r="AD205" s="5">
        <v>2.4349999999999996</v>
      </c>
      <c r="AE205" s="5">
        <v>2.5678333333333336</v>
      </c>
      <c r="AF205" s="5">
        <v>2.9266666666666663</v>
      </c>
      <c r="AG205" s="5">
        <v>2.671333333333334</v>
      </c>
      <c r="AH205" s="5">
        <v>2.6803333333333335</v>
      </c>
      <c r="AI205" s="5">
        <v>2.7273333333333336</v>
      </c>
      <c r="AJ205" s="5">
        <v>2.6393333333333335</v>
      </c>
      <c r="AK205" s="5">
        <v>2.7110000000000003</v>
      </c>
    </row>
    <row r="206" spans="1:37">
      <c r="A206" s="1" t="s">
        <v>201</v>
      </c>
      <c r="B206" s="2">
        <v>23.999999999999996</v>
      </c>
      <c r="C206" s="3">
        <v>23.999999999999996</v>
      </c>
      <c r="D206" s="3">
        <v>33.35</v>
      </c>
      <c r="E206" s="3">
        <v>39.788888888888884</v>
      </c>
      <c r="F206" s="3">
        <v>34.800000000000004</v>
      </c>
      <c r="G206" s="3">
        <v>22.35</v>
      </c>
      <c r="H206" s="3">
        <v>31</v>
      </c>
      <c r="I206" s="3">
        <v>30.881481481481483</v>
      </c>
      <c r="J206" s="3">
        <v>37.700000000000003</v>
      </c>
      <c r="K206" s="4">
        <v>6.3498000000000001</v>
      </c>
      <c r="L206" s="4">
        <v>6.5180000000000007</v>
      </c>
      <c r="M206" s="4">
        <v>6.4421999999999997</v>
      </c>
      <c r="N206" s="4">
        <v>6.9426666666666677</v>
      </c>
      <c r="O206" s="4">
        <v>6.8903333333333334</v>
      </c>
      <c r="P206" s="4">
        <v>6.6825000000000001</v>
      </c>
      <c r="Q206" s="4">
        <v>6.6783333333333337</v>
      </c>
      <c r="R206" s="4">
        <v>6.7403333333333348</v>
      </c>
      <c r="S206" s="5">
        <v>6.6623333333333354</v>
      </c>
      <c r="T206" s="4">
        <v>2.6964000000000001</v>
      </c>
      <c r="U206" s="4">
        <v>2.5700000000000003</v>
      </c>
      <c r="V206" s="4">
        <v>2.8698999999999999</v>
      </c>
      <c r="W206" s="4">
        <v>3.2769999999999997</v>
      </c>
      <c r="X206" s="4">
        <v>3.1963333333333335</v>
      </c>
      <c r="Y206" s="4">
        <v>2.5884999999999998</v>
      </c>
      <c r="Z206" s="4">
        <v>3.0206666666666671</v>
      </c>
      <c r="AA206" s="4">
        <v>3.109</v>
      </c>
      <c r="AB206" s="5">
        <v>3.1069999999999993</v>
      </c>
      <c r="AC206" s="5">
        <v>2.5373999999999994</v>
      </c>
      <c r="AD206" s="5">
        <v>2.2000000000000002</v>
      </c>
      <c r="AE206" s="5">
        <v>2.5284666666666671</v>
      </c>
      <c r="AF206" s="5">
        <v>2.8830000000000005</v>
      </c>
      <c r="AG206" s="5">
        <v>2.7410000000000001</v>
      </c>
      <c r="AH206" s="5">
        <v>2.4455</v>
      </c>
      <c r="AI206" s="5">
        <v>2.6396666666666664</v>
      </c>
      <c r="AJ206" s="5">
        <v>2.6920000000000006</v>
      </c>
      <c r="AK206" s="5">
        <v>2.7116666666666656</v>
      </c>
    </row>
    <row r="207" spans="1:37">
      <c r="A207" s="1" t="s">
        <v>202</v>
      </c>
      <c r="B207" s="2">
        <v>27</v>
      </c>
      <c r="C207" s="3">
        <v>26.7</v>
      </c>
      <c r="D207" s="3">
        <v>33.6</v>
      </c>
      <c r="E207" s="3">
        <v>45.633333333333326</v>
      </c>
      <c r="F207" s="3">
        <v>34.266666666666659</v>
      </c>
      <c r="G207" s="3">
        <v>28.066666666666666</v>
      </c>
      <c r="H207" s="3">
        <v>34.983333333333327</v>
      </c>
      <c r="I207" s="3">
        <v>33.874999999999993</v>
      </c>
      <c r="J207" s="3">
        <v>41.283333333333331</v>
      </c>
      <c r="K207" s="4">
        <v>6.1201999999999996</v>
      </c>
      <c r="L207" s="4">
        <v>6.0979999999999999</v>
      </c>
      <c r="M207" s="4">
        <v>6.2177999999999995</v>
      </c>
      <c r="N207" s="4">
        <v>6.9239999999999995</v>
      </c>
      <c r="O207" s="4">
        <v>6.2560000000000002</v>
      </c>
      <c r="P207" s="4">
        <v>6.4490000000000007</v>
      </c>
      <c r="Q207" s="4">
        <v>6.4283333333333337</v>
      </c>
      <c r="R207" s="4">
        <v>6.5553333333333335</v>
      </c>
      <c r="S207" s="5">
        <v>6.4983333333333322</v>
      </c>
      <c r="T207" s="4">
        <v>2.7014000000000005</v>
      </c>
      <c r="U207" s="4">
        <v>2.7619999999999996</v>
      </c>
      <c r="V207" s="4">
        <v>3.0421333333333336</v>
      </c>
      <c r="W207" s="4">
        <v>3.4696666666666669</v>
      </c>
      <c r="X207" s="4">
        <v>3.1373333333333338</v>
      </c>
      <c r="Y207" s="4">
        <v>2.746</v>
      </c>
      <c r="Z207" s="4">
        <v>3.1669999999999998</v>
      </c>
      <c r="AA207" s="4">
        <v>3.1923333333333335</v>
      </c>
      <c r="AB207" s="5">
        <v>3.3096666666666663</v>
      </c>
      <c r="AC207" s="5">
        <v>2.5880999999999998</v>
      </c>
      <c r="AD207" s="5">
        <v>2.44</v>
      </c>
      <c r="AE207" s="5">
        <v>2.6562333333333332</v>
      </c>
      <c r="AF207" s="5">
        <v>2.9506666666666668</v>
      </c>
      <c r="AG207" s="5">
        <v>2.7400000000000007</v>
      </c>
      <c r="AH207" s="5">
        <v>2.7149999999999999</v>
      </c>
      <c r="AI207" s="5">
        <v>2.6680000000000006</v>
      </c>
      <c r="AJ207" s="5">
        <v>2.7483333333333335</v>
      </c>
      <c r="AK207" s="5">
        <v>2.8443333333333332</v>
      </c>
    </row>
    <row r="208" spans="1:37">
      <c r="A208" s="1" t="s">
        <v>203</v>
      </c>
      <c r="B208" s="2">
        <v>26</v>
      </c>
      <c r="C208" s="3">
        <v>28.650000000000002</v>
      </c>
      <c r="D208" s="3">
        <v>26.266666666666666</v>
      </c>
      <c r="E208" s="3">
        <v>30.977777777777778</v>
      </c>
      <c r="F208" s="3">
        <v>28.933333333333337</v>
      </c>
      <c r="G208" s="3">
        <v>26.599999999999998</v>
      </c>
      <c r="H208" s="3">
        <v>29.45</v>
      </c>
      <c r="I208" s="3">
        <v>28.479629629629628</v>
      </c>
      <c r="J208" s="3">
        <v>54.02</v>
      </c>
      <c r="K208" s="4">
        <v>5.8579000000000008</v>
      </c>
      <c r="L208" s="4">
        <v>6.093</v>
      </c>
      <c r="M208" s="4">
        <v>5.8632999999999988</v>
      </c>
      <c r="N208" s="4">
        <v>6.3856666666666664</v>
      </c>
      <c r="O208" s="4">
        <v>6.113666666666667</v>
      </c>
      <c r="P208" s="4">
        <v>6.2899999999999991</v>
      </c>
      <c r="Q208" s="4">
        <v>6.1589999999999998</v>
      </c>
      <c r="R208" s="4">
        <v>6.5523333333333333</v>
      </c>
      <c r="S208" s="5">
        <v>6.8276666666666648</v>
      </c>
      <c r="T208" s="4">
        <v>2.8645000000000005</v>
      </c>
      <c r="U208" s="4">
        <v>2.5649999999999999</v>
      </c>
      <c r="V208" s="4">
        <v>2.6564000000000001</v>
      </c>
      <c r="W208" s="4">
        <v>3.0790000000000002</v>
      </c>
      <c r="X208" s="4">
        <v>2.9293333333333331</v>
      </c>
      <c r="Y208" s="4">
        <v>2.7466666666666675</v>
      </c>
      <c r="Z208" s="4">
        <v>2.8693333333333335</v>
      </c>
      <c r="AA208" s="4">
        <v>3.3133333333333335</v>
      </c>
      <c r="AB208" s="5">
        <v>3.6850000000000005</v>
      </c>
      <c r="AC208" s="5">
        <v>2.7717999999999998</v>
      </c>
      <c r="AD208" s="5">
        <v>2.3419999999999996</v>
      </c>
      <c r="AE208" s="5">
        <v>2.5149999999999997</v>
      </c>
      <c r="AF208" s="5">
        <v>2.8796666666666666</v>
      </c>
      <c r="AG208" s="5">
        <v>2.7356666666666665</v>
      </c>
      <c r="AH208" s="5">
        <v>2.6169999999999995</v>
      </c>
      <c r="AI208" s="5">
        <v>2.6670000000000003</v>
      </c>
      <c r="AJ208" s="5">
        <v>2.6266666666666665</v>
      </c>
      <c r="AK208" s="5">
        <v>3.2846666666666668</v>
      </c>
    </row>
    <row r="209" spans="1:37">
      <c r="A209" s="1" t="s">
        <v>204</v>
      </c>
      <c r="B209" s="2">
        <v>18</v>
      </c>
      <c r="C209" s="3">
        <v>23.75</v>
      </c>
      <c r="D209" s="3">
        <v>26.474999999999998</v>
      </c>
      <c r="E209" s="3">
        <v>29.233333333333334</v>
      </c>
      <c r="F209" s="3">
        <v>27.700000000000003</v>
      </c>
      <c r="G209" s="3">
        <v>19.7</v>
      </c>
      <c r="H209" s="3">
        <v>28.45</v>
      </c>
      <c r="I209" s="3">
        <v>25.884722222222223</v>
      </c>
      <c r="J209" s="3">
        <v>32.083333333333336</v>
      </c>
      <c r="K209" s="4">
        <v>5.5413999999999994</v>
      </c>
      <c r="L209" s="4">
        <v>5.7309999999999999</v>
      </c>
      <c r="M209" s="4">
        <v>5.8986499999999999</v>
      </c>
      <c r="N209" s="4">
        <v>6.080000000000001</v>
      </c>
      <c r="O209" s="4">
        <v>6.0469999999999997</v>
      </c>
      <c r="P209" s="4">
        <v>5.9749999999999996</v>
      </c>
      <c r="Q209" s="4">
        <v>6.278999999999999</v>
      </c>
      <c r="R209" s="4">
        <v>5.8986666666666689</v>
      </c>
      <c r="S209" s="5">
        <v>6.0283333333333333</v>
      </c>
      <c r="T209" s="4">
        <v>2.6767999999999996</v>
      </c>
      <c r="U209" s="4">
        <v>2.5390000000000001</v>
      </c>
      <c r="V209" s="4">
        <v>2.8464999999999998</v>
      </c>
      <c r="W209" s="4">
        <v>3.1446666666666672</v>
      </c>
      <c r="X209" s="4">
        <v>3.1623333333333337</v>
      </c>
      <c r="Y209" s="4">
        <v>2.8300000000000005</v>
      </c>
      <c r="Z209" s="4">
        <v>3.4126666666666665</v>
      </c>
      <c r="AA209" s="4">
        <v>2.7543333333333333</v>
      </c>
      <c r="AB209" s="5">
        <v>3.0940000000000007</v>
      </c>
      <c r="AC209" s="5">
        <v>2.7025000000000001</v>
      </c>
      <c r="AD209" s="5">
        <v>2.4539999999999997</v>
      </c>
      <c r="AE209" s="5">
        <v>2.6672000000000002</v>
      </c>
      <c r="AF209" s="5">
        <v>2.9386666666666663</v>
      </c>
      <c r="AG209" s="5">
        <v>2.8873333333333333</v>
      </c>
      <c r="AH209" s="5">
        <v>2.7549999999999999</v>
      </c>
      <c r="AI209" s="5">
        <v>3.0383333333333336</v>
      </c>
      <c r="AJ209" s="5">
        <v>2.5416666666666665</v>
      </c>
      <c r="AK209" s="5">
        <v>2.889333333333334</v>
      </c>
    </row>
    <row r="210" spans="1:37">
      <c r="A210" s="1" t="s">
        <v>205</v>
      </c>
      <c r="B210" s="2">
        <v>32</v>
      </c>
      <c r="C210" s="3">
        <v>29.2</v>
      </c>
      <c r="D210" s="3">
        <v>38.416666666666664</v>
      </c>
      <c r="E210" s="3">
        <v>44.033333333333331</v>
      </c>
      <c r="F210" s="3">
        <v>39.833333333333336</v>
      </c>
      <c r="G210" s="3">
        <v>30.566666666666666</v>
      </c>
      <c r="H210" s="3">
        <v>37.099999999999994</v>
      </c>
      <c r="I210" s="3">
        <v>36.524999999999999</v>
      </c>
      <c r="J210" s="3">
        <v>45.000000000000007</v>
      </c>
      <c r="K210" s="4">
        <v>6.4406000000000008</v>
      </c>
      <c r="L210" s="4">
        <v>6.2670000000000003</v>
      </c>
      <c r="M210" s="4">
        <v>6.5046333333333335</v>
      </c>
      <c r="N210" s="4">
        <v>6.9953333333333338</v>
      </c>
      <c r="O210" s="4">
        <v>6.6646666666666663</v>
      </c>
      <c r="P210" s="4">
        <v>6.7093333333333334</v>
      </c>
      <c r="Q210" s="4">
        <v>6.4569999999999999</v>
      </c>
      <c r="R210" s="4">
        <v>6.6163333333333343</v>
      </c>
      <c r="S210" s="5">
        <v>6.8263333333333334</v>
      </c>
      <c r="T210" s="4">
        <v>3.1117999999999997</v>
      </c>
      <c r="U210" s="4">
        <v>2.7</v>
      </c>
      <c r="V210" s="4">
        <v>3.182066666666667</v>
      </c>
      <c r="W210" s="4">
        <v>3.5513333333333335</v>
      </c>
      <c r="X210" s="4">
        <v>3.3776666666666673</v>
      </c>
      <c r="Y210" s="4">
        <v>3.1626666666666665</v>
      </c>
      <c r="Z210" s="4">
        <v>3.4106666666666663</v>
      </c>
      <c r="AA210" s="4">
        <v>3.2663333333333333</v>
      </c>
      <c r="AB210" s="5">
        <v>3.5580000000000007</v>
      </c>
      <c r="AC210" s="5">
        <v>2.6480000000000006</v>
      </c>
      <c r="AD210" s="5">
        <v>2.33</v>
      </c>
      <c r="AE210" s="5">
        <v>2.7396666666666665</v>
      </c>
      <c r="AF210" s="5">
        <v>2.9963333333333337</v>
      </c>
      <c r="AG210" s="5">
        <v>2.8263333333333329</v>
      </c>
      <c r="AH210" s="5">
        <v>2.7036666666666664</v>
      </c>
      <c r="AI210" s="5">
        <v>2.6850000000000001</v>
      </c>
      <c r="AJ210" s="5">
        <v>2.6960000000000002</v>
      </c>
      <c r="AK210" s="5">
        <v>2.9150000000000005</v>
      </c>
    </row>
    <row r="211" spans="1:37">
      <c r="A211" s="1" t="s">
        <v>206</v>
      </c>
      <c r="B211" s="2">
        <v>23.999999999999996</v>
      </c>
      <c r="C211" s="3">
        <v>21.799999999999997</v>
      </c>
      <c r="D211" s="3">
        <v>36.174999999999997</v>
      </c>
      <c r="E211" s="3">
        <v>37.288888888888891</v>
      </c>
      <c r="F211" s="3">
        <v>34.699999999999996</v>
      </c>
      <c r="G211" s="3">
        <v>27.116666666666664</v>
      </c>
      <c r="H211" s="3">
        <v>35.5</v>
      </c>
      <c r="I211" s="3">
        <v>32.096759259259258</v>
      </c>
      <c r="J211" s="3">
        <v>32.43333333333333</v>
      </c>
      <c r="K211" s="4">
        <v>5.8694999999999995</v>
      </c>
      <c r="L211" s="4">
        <v>5.8479999999999999</v>
      </c>
      <c r="M211" s="4">
        <v>6.0540000000000003</v>
      </c>
      <c r="N211" s="4">
        <v>6.4606666666666657</v>
      </c>
      <c r="O211" s="4">
        <v>6.2896666666666663</v>
      </c>
      <c r="P211" s="4">
        <v>6.294999999999999</v>
      </c>
      <c r="Q211" s="4">
        <v>6.2413333333333334</v>
      </c>
      <c r="R211" s="4">
        <v>6.2900000000000018</v>
      </c>
      <c r="S211" s="5">
        <v>6.2549999999999981</v>
      </c>
      <c r="T211" s="4">
        <v>2.6899000000000002</v>
      </c>
      <c r="U211" s="4">
        <v>2.7070000000000003</v>
      </c>
      <c r="V211" s="4">
        <v>3.1749499999999999</v>
      </c>
      <c r="W211" s="4">
        <v>3.3469999999999995</v>
      </c>
      <c r="X211" s="4">
        <v>3.272333333333334</v>
      </c>
      <c r="Y211" s="4">
        <v>2.8133333333333339</v>
      </c>
      <c r="Z211" s="4">
        <v>3.2130000000000005</v>
      </c>
      <c r="AA211" s="4">
        <v>3.056666666666668</v>
      </c>
      <c r="AB211" s="5">
        <v>2.9903333333333331</v>
      </c>
      <c r="AC211" s="5">
        <v>2.4883999999999995</v>
      </c>
      <c r="AD211" s="5">
        <v>2.3329999999999997</v>
      </c>
      <c r="AE211" s="5">
        <v>2.8466499999999995</v>
      </c>
      <c r="AF211" s="5">
        <v>3.0583333333333336</v>
      </c>
      <c r="AG211" s="5">
        <v>2.78</v>
      </c>
      <c r="AH211" s="5">
        <v>2.6306666666666669</v>
      </c>
      <c r="AI211" s="5">
        <v>2.789333333333333</v>
      </c>
      <c r="AJ211" s="5">
        <v>2.6149999999999998</v>
      </c>
      <c r="AK211" s="5">
        <v>2.6253333333333329</v>
      </c>
    </row>
    <row r="212" spans="1:37">
      <c r="A212" s="1" t="s">
        <v>207</v>
      </c>
      <c r="B212" s="2">
        <v>26</v>
      </c>
      <c r="C212" s="3">
        <v>29.1</v>
      </c>
      <c r="D212" s="3">
        <v>36.483333333333327</v>
      </c>
      <c r="E212" s="3">
        <v>46.6</v>
      </c>
      <c r="F212" s="3">
        <v>37.322222222222223</v>
      </c>
      <c r="G212" s="3">
        <v>26.133333333333329</v>
      </c>
      <c r="H212" s="3">
        <v>36.466666666666669</v>
      </c>
      <c r="I212" s="3">
        <v>35.350925925925928</v>
      </c>
      <c r="J212" s="3">
        <v>38.774999999999999</v>
      </c>
      <c r="K212" s="4">
        <v>6.160400000000001</v>
      </c>
      <c r="L212" s="4">
        <v>6.4090000000000007</v>
      </c>
      <c r="M212" s="4">
        <v>6.5060333333333338</v>
      </c>
      <c r="N212" s="4">
        <v>6.9490000000000007</v>
      </c>
      <c r="O212" s="4">
        <v>6.6439999999999984</v>
      </c>
      <c r="P212" s="4">
        <v>6.4706666666666672</v>
      </c>
      <c r="Q212" s="4">
        <v>6.4493333333333327</v>
      </c>
      <c r="R212" s="4">
        <v>6.6113333333333362</v>
      </c>
      <c r="S212" s="5">
        <v>6.6770000000000014</v>
      </c>
      <c r="T212" s="4">
        <v>2.7786999999999997</v>
      </c>
      <c r="U212" s="4">
        <v>2.7669999999999999</v>
      </c>
      <c r="V212" s="4">
        <v>3.0758666666666667</v>
      </c>
      <c r="W212" s="4">
        <v>3.5276666666666663</v>
      </c>
      <c r="X212" s="4">
        <v>3.332666666666666</v>
      </c>
      <c r="Y212" s="4">
        <v>2.907</v>
      </c>
      <c r="Z212" s="4">
        <v>3.2233333333333332</v>
      </c>
      <c r="AA212" s="4">
        <v>3.2763333333333335</v>
      </c>
      <c r="AB212" s="5">
        <v>3.2995000000000005</v>
      </c>
      <c r="AC212" s="5">
        <v>2.6017999999999999</v>
      </c>
      <c r="AD212" s="5">
        <v>2.6070000000000002</v>
      </c>
      <c r="AE212" s="5">
        <v>2.807033333333333</v>
      </c>
      <c r="AF212" s="5">
        <v>3.1363333333333334</v>
      </c>
      <c r="AG212" s="5">
        <v>2.870333333333333</v>
      </c>
      <c r="AH212" s="5">
        <v>2.6336666666666666</v>
      </c>
      <c r="AI212" s="5">
        <v>2.7850000000000001</v>
      </c>
      <c r="AJ212" s="5">
        <v>2.7056666666666667</v>
      </c>
      <c r="AK212" s="5">
        <v>2.9264999999999999</v>
      </c>
    </row>
    <row r="213" spans="1:37">
      <c r="A213" s="1" t="s">
        <v>208</v>
      </c>
      <c r="B213" s="2">
        <v>28.999999999999996</v>
      </c>
      <c r="C213" s="3">
        <v>24.450000000000003</v>
      </c>
      <c r="D213" s="3">
        <v>32.033333333333331</v>
      </c>
      <c r="E213" s="3">
        <v>45.322222222222223</v>
      </c>
      <c r="F213" s="3">
        <v>29.955555555555559</v>
      </c>
      <c r="G213" s="3">
        <v>22</v>
      </c>
      <c r="H213" s="3">
        <v>31.383333333333329</v>
      </c>
      <c r="I213" s="3">
        <v>30.857407407407408</v>
      </c>
      <c r="J213" s="3">
        <v>35.9</v>
      </c>
      <c r="K213" s="4">
        <v>6.298</v>
      </c>
      <c r="L213" s="4">
        <v>6.3829999999999991</v>
      </c>
      <c r="M213" s="4">
        <v>6.5720500000000008</v>
      </c>
      <c r="N213" s="4">
        <v>6.9853333333333332</v>
      </c>
      <c r="O213" s="4">
        <v>6.6833333333333327</v>
      </c>
      <c r="P213" s="4">
        <v>6.4109999999999996</v>
      </c>
      <c r="Q213" s="4">
        <v>6.7090000000000005</v>
      </c>
      <c r="R213" s="4">
        <v>6.593</v>
      </c>
      <c r="S213" s="5">
        <v>6.7089999999999996</v>
      </c>
      <c r="T213" s="4">
        <v>2.7824999999999998</v>
      </c>
      <c r="U213" s="4">
        <v>2.7180000000000004</v>
      </c>
      <c r="V213" s="4">
        <v>3.1488500000000004</v>
      </c>
      <c r="W213" s="4">
        <v>3.4773333333333336</v>
      </c>
      <c r="X213" s="4">
        <v>3.1790000000000003</v>
      </c>
      <c r="Y213" s="4">
        <v>2.9904999999999999</v>
      </c>
      <c r="Z213" s="4">
        <v>3.4263333333333335</v>
      </c>
      <c r="AA213" s="4">
        <v>2.8379999999999996</v>
      </c>
      <c r="AB213" s="5">
        <v>3.1730000000000005</v>
      </c>
      <c r="AC213" s="5">
        <v>2.5936999999999997</v>
      </c>
      <c r="AD213" s="5">
        <v>2.355</v>
      </c>
      <c r="AE213" s="5">
        <v>2.7234500000000001</v>
      </c>
      <c r="AF213" s="5">
        <v>2.9586666666666659</v>
      </c>
      <c r="AG213" s="5">
        <v>2.6909999999999998</v>
      </c>
      <c r="AH213" s="5">
        <v>2.6619999999999999</v>
      </c>
      <c r="AI213" s="5">
        <v>2.8729999999999998</v>
      </c>
      <c r="AJ213" s="5">
        <v>2.4656666666666669</v>
      </c>
      <c r="AK213" s="5">
        <v>2.7079999999999997</v>
      </c>
    </row>
    <row r="214" spans="1:37">
      <c r="A214" s="1" t="s">
        <v>209</v>
      </c>
      <c r="B214" s="2">
        <v>23.999999999999996</v>
      </c>
      <c r="C214" s="3">
        <v>28.95</v>
      </c>
      <c r="D214" s="3">
        <v>30.716666666666665</v>
      </c>
      <c r="E214" s="3">
        <v>34.522222222222219</v>
      </c>
      <c r="F214" s="3">
        <v>26.7</v>
      </c>
      <c r="G214" s="3">
        <v>26.5</v>
      </c>
      <c r="H214" s="3">
        <v>28.266666666666666</v>
      </c>
      <c r="I214" s="3">
        <v>29.275925925925929</v>
      </c>
      <c r="J214" s="3">
        <v>28.5</v>
      </c>
      <c r="K214" s="4">
        <v>5.5792000000000002</v>
      </c>
      <c r="L214" s="4">
        <v>5.694</v>
      </c>
      <c r="M214" s="4">
        <v>5.8857333333333335</v>
      </c>
      <c r="N214" s="4">
        <v>6.0936666666666666</v>
      </c>
      <c r="O214" s="4">
        <v>5.6423333333333341</v>
      </c>
      <c r="P214" s="4">
        <v>6.1213333333333333</v>
      </c>
      <c r="Q214" s="4">
        <v>5.9740000000000002</v>
      </c>
      <c r="R214" s="4">
        <v>6.2766666666666664</v>
      </c>
      <c r="S214" s="5">
        <v>5.9936666666666669</v>
      </c>
      <c r="T214" s="4">
        <v>2.8108999999999997</v>
      </c>
      <c r="U214" s="4">
        <v>2.746</v>
      </c>
      <c r="V214" s="4">
        <v>3.1027333333333336</v>
      </c>
      <c r="W214" s="4">
        <v>3.3119999999999998</v>
      </c>
      <c r="X214" s="4">
        <v>2.9473333333333334</v>
      </c>
      <c r="Y214" s="4">
        <v>2.8693333333333335</v>
      </c>
      <c r="Z214" s="4">
        <v>2.9710000000000001</v>
      </c>
      <c r="AA214" s="4">
        <v>3.2176666666666662</v>
      </c>
      <c r="AB214" s="5">
        <v>3.0056666666666674</v>
      </c>
      <c r="AC214" s="5">
        <v>2.4225000000000003</v>
      </c>
      <c r="AD214" s="5">
        <v>2.4229999999999996</v>
      </c>
      <c r="AE214" s="5">
        <v>2.6492</v>
      </c>
      <c r="AF214" s="5">
        <v>2.803666666666667</v>
      </c>
      <c r="AG214" s="5">
        <v>2.5213333333333332</v>
      </c>
      <c r="AH214" s="5">
        <v>2.4573333333333331</v>
      </c>
      <c r="AI214" s="5">
        <v>2.4786666666666668</v>
      </c>
      <c r="AJ214" s="5">
        <v>2.6533333333333333</v>
      </c>
      <c r="AK214" s="5">
        <v>2.5946666666666669</v>
      </c>
    </row>
    <row r="215" spans="1:37">
      <c r="A215" s="1" t="s">
        <v>210</v>
      </c>
      <c r="B215" s="2">
        <v>27</v>
      </c>
      <c r="C215" s="3">
        <v>31.399999999999995</v>
      </c>
      <c r="D215" s="3">
        <v>35.050000000000004</v>
      </c>
      <c r="E215" s="3">
        <v>38.077777777777776</v>
      </c>
      <c r="F215" s="3">
        <v>33.244444444444447</v>
      </c>
      <c r="G215" s="3">
        <v>22.95</v>
      </c>
      <c r="H215" s="3">
        <v>33.716666666666661</v>
      </c>
      <c r="I215" s="3">
        <v>32.406481481481478</v>
      </c>
      <c r="J215" s="3">
        <v>42.524999999999999</v>
      </c>
      <c r="K215" s="4">
        <v>5.8483999999999998</v>
      </c>
      <c r="L215" s="4">
        <v>6.1899999999999995</v>
      </c>
      <c r="M215" s="4">
        <v>6.1722333333333337</v>
      </c>
      <c r="N215" s="4">
        <v>6.5179999999999998</v>
      </c>
      <c r="O215" s="4">
        <v>6.282</v>
      </c>
      <c r="P215" s="4">
        <v>6.1486666666666663</v>
      </c>
      <c r="Q215" s="4">
        <v>6.426333333333333</v>
      </c>
      <c r="R215" s="4">
        <v>6.2186666666666666</v>
      </c>
      <c r="S215" s="5">
        <v>6.3686666666666669</v>
      </c>
      <c r="T215" s="4">
        <v>2.8749000000000002</v>
      </c>
      <c r="U215" s="4">
        <v>2.879</v>
      </c>
      <c r="V215" s="4">
        <v>3.1667666666666672</v>
      </c>
      <c r="W215" s="4">
        <v>3.4516666666666667</v>
      </c>
      <c r="X215" s="4">
        <v>3.3543333333333334</v>
      </c>
      <c r="Y215" s="4">
        <v>2.871</v>
      </c>
      <c r="Z215" s="4">
        <v>3.3716666666666666</v>
      </c>
      <c r="AA215" s="4">
        <v>3.3403333333333332</v>
      </c>
      <c r="AB215" s="5">
        <v>3.4984999999999999</v>
      </c>
      <c r="AC215" s="5">
        <v>2.5821999999999998</v>
      </c>
      <c r="AD215" s="5">
        <v>2.431</v>
      </c>
      <c r="AE215" s="5">
        <v>2.6981666666666668</v>
      </c>
      <c r="AF215" s="5">
        <v>2.8823333333333334</v>
      </c>
      <c r="AG215" s="5">
        <v>2.6803333333333326</v>
      </c>
      <c r="AH215" s="5">
        <v>2.4863333333333335</v>
      </c>
      <c r="AI215" s="5">
        <v>2.7436666666666665</v>
      </c>
      <c r="AJ215" s="5">
        <v>2.665</v>
      </c>
      <c r="AK215" s="5">
        <v>2.7646666666666664</v>
      </c>
    </row>
    <row r="216" spans="1:37">
      <c r="A216" s="1" t="s">
        <v>211</v>
      </c>
      <c r="B216" s="2">
        <v>26</v>
      </c>
      <c r="C216" s="3">
        <v>27.25</v>
      </c>
      <c r="D216" s="3">
        <v>31.983333333333331</v>
      </c>
      <c r="E216" s="3">
        <v>39.388888888888886</v>
      </c>
      <c r="F216" s="3">
        <v>29.666666666666668</v>
      </c>
      <c r="G216" s="3">
        <v>25.2</v>
      </c>
      <c r="H216" s="3">
        <v>35.43333333333333</v>
      </c>
      <c r="I216" s="3">
        <v>31.487037037037037</v>
      </c>
      <c r="J216" s="3">
        <v>35.916666666666664</v>
      </c>
      <c r="K216" s="4">
        <v>5.9133999999999993</v>
      </c>
      <c r="L216" s="4">
        <v>6.0019999999999998</v>
      </c>
      <c r="M216" s="4">
        <v>6.0152000000000001</v>
      </c>
      <c r="N216" s="4">
        <v>6.4023333333333339</v>
      </c>
      <c r="O216" s="4">
        <v>6.0303333333333322</v>
      </c>
      <c r="P216" s="4">
        <v>6.1719999999999997</v>
      </c>
      <c r="Q216" s="4">
        <v>6.2213333333333338</v>
      </c>
      <c r="R216" s="4">
        <v>6.3536666666666672</v>
      </c>
      <c r="S216" s="5">
        <v>6.272333333333334</v>
      </c>
      <c r="T216" s="4">
        <v>2.9030000000000005</v>
      </c>
      <c r="U216" s="4">
        <v>2.8109999999999999</v>
      </c>
      <c r="V216" s="4">
        <v>3.1442333333333337</v>
      </c>
      <c r="W216" s="4">
        <v>3.4753333333333334</v>
      </c>
      <c r="X216" s="4">
        <v>3.2303333333333328</v>
      </c>
      <c r="Y216" s="4">
        <v>2.9936666666666665</v>
      </c>
      <c r="Z216" s="4">
        <v>3.3663333333333334</v>
      </c>
      <c r="AA216" s="4">
        <v>3.1200000000000006</v>
      </c>
      <c r="AB216" s="5">
        <v>3.297000000000001</v>
      </c>
      <c r="AC216" s="5">
        <v>2.5343</v>
      </c>
      <c r="AD216" s="5">
        <v>2.4539999999999997</v>
      </c>
      <c r="AE216" s="5">
        <v>2.6218999999999997</v>
      </c>
      <c r="AF216" s="5">
        <v>2.8736666666666668</v>
      </c>
      <c r="AG216" s="5">
        <v>2.6839999999999997</v>
      </c>
      <c r="AH216" s="5">
        <v>2.5619999999999998</v>
      </c>
      <c r="AI216" s="5">
        <v>2.6709999999999998</v>
      </c>
      <c r="AJ216" s="5">
        <v>2.7100000000000004</v>
      </c>
      <c r="AK216" s="5">
        <v>2.6993333333333345</v>
      </c>
    </row>
    <row r="217" spans="1:37">
      <c r="A217" s="1" t="s">
        <v>212</v>
      </c>
      <c r="B217" s="2">
        <v>27</v>
      </c>
      <c r="C217" s="3">
        <v>29.4</v>
      </c>
      <c r="D217" s="3">
        <v>34.033333333333331</v>
      </c>
      <c r="E217" s="3">
        <v>39.166666666666664</v>
      </c>
      <c r="F217" s="3">
        <v>34.755555555555553</v>
      </c>
      <c r="G217" s="3">
        <v>24.45</v>
      </c>
      <c r="H217" s="3">
        <v>38.833333333333321</v>
      </c>
      <c r="I217" s="3">
        <v>33.43981481481481</v>
      </c>
      <c r="J217" s="3">
        <v>39.65</v>
      </c>
      <c r="K217" s="4">
        <v>5.8684000000000012</v>
      </c>
      <c r="L217" s="4">
        <v>6.2460000000000004</v>
      </c>
      <c r="M217" s="4">
        <v>6.2748333333333335</v>
      </c>
      <c r="N217" s="4">
        <v>6.47</v>
      </c>
      <c r="O217" s="4">
        <v>6.1623333333333337</v>
      </c>
      <c r="P217" s="4">
        <v>6.2790000000000008</v>
      </c>
      <c r="Q217" s="4">
        <v>6.4103333333333339</v>
      </c>
      <c r="R217" s="4">
        <v>6.4063333333333334</v>
      </c>
      <c r="S217" s="5">
        <v>6.333333333333333</v>
      </c>
      <c r="T217" s="4">
        <v>2.7480000000000002</v>
      </c>
      <c r="U217" s="4">
        <v>2.9590000000000001</v>
      </c>
      <c r="V217" s="4">
        <v>3.2865333333333333</v>
      </c>
      <c r="W217" s="4">
        <v>3.4386666666666663</v>
      </c>
      <c r="X217" s="4">
        <v>3.3693333333333344</v>
      </c>
      <c r="Y217" s="4">
        <v>2.9323333333333337</v>
      </c>
      <c r="Z217" s="4">
        <v>3.4350000000000001</v>
      </c>
      <c r="AA217" s="4">
        <v>3.3839999999999999</v>
      </c>
      <c r="AB217" s="5">
        <v>3.3679999999999994</v>
      </c>
      <c r="AC217" s="5">
        <v>2.4352999999999998</v>
      </c>
      <c r="AD217" s="5">
        <v>2.4630000000000001</v>
      </c>
      <c r="AE217" s="5">
        <v>2.7432000000000003</v>
      </c>
      <c r="AF217" s="5">
        <v>2.923</v>
      </c>
      <c r="AG217" s="5">
        <v>2.7313333333333332</v>
      </c>
      <c r="AH217" s="5">
        <v>2.5350000000000001</v>
      </c>
      <c r="AI217" s="5">
        <v>2.8306666666666662</v>
      </c>
      <c r="AJ217" s="5">
        <v>2.7530000000000001</v>
      </c>
      <c r="AK217" s="5">
        <v>2.7193333333333332</v>
      </c>
    </row>
    <row r="218" spans="1:37">
      <c r="A218" s="1" t="s">
        <v>213</v>
      </c>
      <c r="B218" s="2">
        <v>31</v>
      </c>
      <c r="C218" s="3">
        <v>29.85</v>
      </c>
      <c r="D218" s="3">
        <v>32.616666666666667</v>
      </c>
      <c r="E218" s="3">
        <v>41.31111111111111</v>
      </c>
      <c r="F218" s="3">
        <v>28.066666666666666</v>
      </c>
      <c r="G218" s="3">
        <v>24.766666666666662</v>
      </c>
      <c r="H218" s="3">
        <v>28.766666666666666</v>
      </c>
      <c r="I218" s="3">
        <v>30.896296296296288</v>
      </c>
      <c r="J218" s="3">
        <v>35.56666666666667</v>
      </c>
      <c r="K218" s="4">
        <v>6.3007</v>
      </c>
      <c r="L218" s="4">
        <v>6.0279999999999987</v>
      </c>
      <c r="M218" s="4">
        <v>6.2154999999999996</v>
      </c>
      <c r="N218" s="4">
        <v>6.5790000000000006</v>
      </c>
      <c r="O218" s="4">
        <v>6.2429999999999994</v>
      </c>
      <c r="P218" s="4">
        <v>6.3536666666666664</v>
      </c>
      <c r="Q218" s="4">
        <v>6.3773333333333326</v>
      </c>
      <c r="R218" s="4">
        <v>6.5673333333333357</v>
      </c>
      <c r="S218" s="5">
        <v>6.1753333333333318</v>
      </c>
      <c r="T218" s="4">
        <v>3.1779999999999999</v>
      </c>
      <c r="U218" s="4">
        <v>2.7960000000000003</v>
      </c>
      <c r="V218" s="4">
        <v>3.0562000000000005</v>
      </c>
      <c r="W218" s="4">
        <v>3.4469999999999996</v>
      </c>
      <c r="X218" s="4">
        <v>3.1780000000000004</v>
      </c>
      <c r="Y218" s="4">
        <v>2.9823333333333331</v>
      </c>
      <c r="Z218" s="4">
        <v>3.3586666666666667</v>
      </c>
      <c r="AA218" s="4">
        <v>3.2043333333333335</v>
      </c>
      <c r="AB218" s="5">
        <v>3.2823333333333329</v>
      </c>
      <c r="AC218" s="5">
        <v>2.7086999999999999</v>
      </c>
      <c r="AD218" s="5">
        <v>2.3790000000000004</v>
      </c>
      <c r="AE218" s="5">
        <v>2.5928333333333335</v>
      </c>
      <c r="AF218" s="5">
        <v>2.9306666666666668</v>
      </c>
      <c r="AG218" s="5">
        <v>2.567333333333333</v>
      </c>
      <c r="AH218" s="5">
        <v>2.5840000000000001</v>
      </c>
      <c r="AI218" s="5">
        <v>2.7240000000000002</v>
      </c>
      <c r="AJ218" s="5">
        <v>2.6186666666666669</v>
      </c>
      <c r="AK218" s="5">
        <v>2.6929999999999992</v>
      </c>
    </row>
    <row r="219" spans="1:37">
      <c r="A219" s="1" t="s">
        <v>214</v>
      </c>
      <c r="B219" s="2">
        <v>28.999999999999996</v>
      </c>
      <c r="C219" s="3">
        <v>33.549999999999997</v>
      </c>
      <c r="D219" s="3">
        <v>30.333333333333329</v>
      </c>
      <c r="E219" s="3">
        <v>41.077777777777776</v>
      </c>
      <c r="F219" s="3">
        <v>35.477777777777767</v>
      </c>
      <c r="G219" s="3">
        <v>29.916666666666668</v>
      </c>
      <c r="H219" s="3">
        <v>33.599999999999994</v>
      </c>
      <c r="I219" s="3">
        <v>33.992592592592587</v>
      </c>
      <c r="J219" s="3">
        <v>38.366666666666667</v>
      </c>
      <c r="K219" s="4">
        <v>6.1659000000000006</v>
      </c>
      <c r="L219" s="4">
        <v>6.6150000000000002</v>
      </c>
      <c r="M219" s="4">
        <v>6.4599666666666664</v>
      </c>
      <c r="N219" s="4">
        <v>6.9823333333333331</v>
      </c>
      <c r="O219" s="4">
        <v>6.5856666666666657</v>
      </c>
      <c r="P219" s="4">
        <v>6.6886666666666663</v>
      </c>
      <c r="Q219" s="4">
        <v>6.5456666666666665</v>
      </c>
      <c r="R219" s="4">
        <v>6.4676666666666671</v>
      </c>
      <c r="S219" s="5">
        <v>6.5703333333333331</v>
      </c>
      <c r="T219" s="4">
        <v>2.9535</v>
      </c>
      <c r="U219" s="4">
        <v>2.8239999999999998</v>
      </c>
      <c r="V219" s="4">
        <v>2.9274333333333331</v>
      </c>
      <c r="W219" s="4">
        <v>3.2439999999999998</v>
      </c>
      <c r="X219" s="4">
        <v>3.1486666666666658</v>
      </c>
      <c r="Y219" s="4">
        <v>2.8510000000000004</v>
      </c>
      <c r="Z219" s="4">
        <v>3</v>
      </c>
      <c r="AA219" s="4">
        <v>2.9703333333333339</v>
      </c>
      <c r="AB219" s="5">
        <v>3.2263333333333337</v>
      </c>
      <c r="AC219" s="5">
        <v>2.7194000000000003</v>
      </c>
      <c r="AD219" s="5">
        <v>2.4950000000000001</v>
      </c>
      <c r="AE219" s="5">
        <v>2.6008</v>
      </c>
      <c r="AF219" s="5">
        <v>2.8460000000000001</v>
      </c>
      <c r="AG219" s="5">
        <v>2.722666666666667</v>
      </c>
      <c r="AH219" s="5">
        <v>2.6543333333333332</v>
      </c>
      <c r="AI219" s="5">
        <v>2.5806666666666671</v>
      </c>
      <c r="AJ219" s="5">
        <v>2.6263333333333341</v>
      </c>
      <c r="AK219" s="5">
        <v>2.6079999999999997</v>
      </c>
    </row>
    <row r="220" spans="1:37">
      <c r="A220" s="1" t="s">
        <v>215</v>
      </c>
      <c r="B220" s="2">
        <v>21</v>
      </c>
      <c r="D220" s="3">
        <v>37.416666666666664</v>
      </c>
      <c r="E220" s="3">
        <v>40.166666666666664</v>
      </c>
      <c r="F220" s="3">
        <v>34.877777777777773</v>
      </c>
      <c r="G220" s="3">
        <v>31.899999999999995</v>
      </c>
      <c r="H220" s="3">
        <v>38.299999999999997</v>
      </c>
      <c r="I220" s="3">
        <v>36.532222222222217</v>
      </c>
      <c r="J220" s="3">
        <v>37.449999999999996</v>
      </c>
      <c r="M220" s="4">
        <v>6.1856</v>
      </c>
      <c r="N220" s="4">
        <v>6.7073333333333336</v>
      </c>
      <c r="O220" s="4">
        <v>6.291666666666667</v>
      </c>
      <c r="P220" s="4">
        <v>6.4676666666666662</v>
      </c>
      <c r="Q220" s="4">
        <v>6.2839999999999998</v>
      </c>
      <c r="R220" s="4">
        <v>6.5123333333333324</v>
      </c>
      <c r="S220" s="5">
        <v>6.494666666666669</v>
      </c>
      <c r="V220" s="4">
        <v>3.1493000000000002</v>
      </c>
      <c r="W220" s="4">
        <v>3.2816666666666667</v>
      </c>
      <c r="X220" s="4">
        <v>3.2410000000000001</v>
      </c>
      <c r="Y220" s="4">
        <v>2.9516666666666667</v>
      </c>
      <c r="Z220" s="4">
        <v>3.3015000000000008</v>
      </c>
      <c r="AA220" s="4">
        <v>3.2170000000000001</v>
      </c>
      <c r="AB220" s="5">
        <v>3.2113333333333336</v>
      </c>
      <c r="AE220" s="5">
        <v>2.7251333333333334</v>
      </c>
      <c r="AF220" s="5">
        <v>2.9716666666666662</v>
      </c>
      <c r="AG220" s="5">
        <v>2.7333333333333329</v>
      </c>
      <c r="AH220" s="5">
        <v>2.7719999999999998</v>
      </c>
      <c r="AI220" s="5">
        <v>2.7920000000000003</v>
      </c>
      <c r="AJ220" s="5">
        <v>2.7543333333333333</v>
      </c>
      <c r="AK220" s="5">
        <v>2.7749999999999999</v>
      </c>
    </row>
    <row r="221" spans="1:37">
      <c r="A221" s="1" t="s">
        <v>216</v>
      </c>
      <c r="B221" s="2">
        <v>34</v>
      </c>
      <c r="C221" s="3">
        <v>36.15</v>
      </c>
      <c r="D221" s="3">
        <v>36.166666666666664</v>
      </c>
      <c r="E221" s="3">
        <v>39.444444444444436</v>
      </c>
      <c r="F221" s="3">
        <v>37.922222222222224</v>
      </c>
      <c r="G221" s="3">
        <v>30.516666666666666</v>
      </c>
      <c r="H221" s="3">
        <v>31.016666666666666</v>
      </c>
      <c r="I221" s="3">
        <v>35.202777777777776</v>
      </c>
      <c r="J221" s="3">
        <v>36.033333333333331</v>
      </c>
      <c r="K221" s="4">
        <v>5.9479999999999995</v>
      </c>
      <c r="L221" s="4">
        <v>6.3810000000000002</v>
      </c>
      <c r="M221" s="4">
        <v>6.0310666666666677</v>
      </c>
      <c r="N221" s="4">
        <v>6.5543333333333331</v>
      </c>
      <c r="O221" s="4">
        <v>6.4079999999999986</v>
      </c>
      <c r="P221" s="4">
        <v>6.4723333333333324</v>
      </c>
      <c r="Q221" s="4">
        <v>6.0716666666666663</v>
      </c>
      <c r="R221" s="4">
        <v>6.4219999999999988</v>
      </c>
      <c r="S221" s="5">
        <v>6.2406666666666659</v>
      </c>
      <c r="T221" s="4">
        <v>3.2341000000000002</v>
      </c>
      <c r="U221" s="4">
        <v>2.8940000000000001</v>
      </c>
      <c r="V221" s="4">
        <v>3.0894999999999997</v>
      </c>
      <c r="W221" s="4">
        <v>3.41</v>
      </c>
      <c r="X221" s="4">
        <v>3.2793333333333341</v>
      </c>
      <c r="Y221" s="4">
        <v>3.0043333333333333</v>
      </c>
      <c r="Z221" s="4">
        <v>3.0753333333333335</v>
      </c>
      <c r="AA221" s="4">
        <v>3.0866666666666669</v>
      </c>
      <c r="AB221" s="5">
        <v>3.0216666666666674</v>
      </c>
      <c r="AC221" s="5">
        <v>2.9315000000000002</v>
      </c>
      <c r="AD221" s="5">
        <v>2.738</v>
      </c>
      <c r="AE221" s="5">
        <v>2.8981333333333335</v>
      </c>
      <c r="AF221" s="5">
        <v>3.1700000000000004</v>
      </c>
      <c r="AG221" s="5">
        <v>3.0200000000000005</v>
      </c>
      <c r="AH221" s="5">
        <v>2.8759999999999994</v>
      </c>
      <c r="AI221" s="5">
        <v>2.8626666666666671</v>
      </c>
      <c r="AJ221" s="5">
        <v>2.8933333333333335</v>
      </c>
      <c r="AK221" s="5">
        <v>2.8909999999999996</v>
      </c>
    </row>
    <row r="222" spans="1:37">
      <c r="A222" s="1" t="s">
        <v>217</v>
      </c>
      <c r="B222" s="2">
        <v>42</v>
      </c>
      <c r="C222" s="3">
        <v>35.25</v>
      </c>
      <c r="D222" s="3">
        <v>40.383333333333326</v>
      </c>
      <c r="E222" s="3">
        <v>47.888888888888886</v>
      </c>
      <c r="F222" s="3">
        <v>45.222222222222229</v>
      </c>
      <c r="G222" s="3">
        <v>40.599999999999994</v>
      </c>
      <c r="H222" s="3">
        <v>37.274999999999999</v>
      </c>
      <c r="I222" s="3">
        <v>41.103240740740738</v>
      </c>
      <c r="J222" s="3">
        <v>33.083333333333336</v>
      </c>
      <c r="K222" s="4">
        <v>6.3625000000000007</v>
      </c>
      <c r="L222" s="4">
        <v>6.5359999999999996</v>
      </c>
      <c r="M222" s="4">
        <v>6.455866666666668</v>
      </c>
      <c r="N222" s="4">
        <v>7.0856666666666657</v>
      </c>
      <c r="O222" s="4">
        <v>6.5763333333333334</v>
      </c>
      <c r="P222" s="4">
        <v>6.7343333333333328</v>
      </c>
      <c r="Q222" s="4">
        <v>6.6275000000000004</v>
      </c>
      <c r="R222" s="4">
        <v>6.5200000000000005</v>
      </c>
      <c r="S222" s="5">
        <v>6.2990000000000013</v>
      </c>
      <c r="T222" s="4">
        <v>3.2798000000000003</v>
      </c>
      <c r="U222" s="4">
        <v>3.069</v>
      </c>
      <c r="V222" s="4">
        <v>3.1973333333333334</v>
      </c>
      <c r="W222" s="4">
        <v>3.5173333333333332</v>
      </c>
      <c r="X222" s="4">
        <v>3.4306666666666659</v>
      </c>
      <c r="Y222" s="4">
        <v>3.2086666666666672</v>
      </c>
      <c r="Z222" s="4">
        <v>3.2640000000000002</v>
      </c>
      <c r="AA222" s="4">
        <v>3.164333333333333</v>
      </c>
      <c r="AB222" s="5">
        <v>2.9149999999999996</v>
      </c>
      <c r="AC222" s="5">
        <v>2.9670000000000001</v>
      </c>
      <c r="AD222" s="5">
        <v>2.883</v>
      </c>
      <c r="AE222" s="5">
        <v>2.9167000000000001</v>
      </c>
      <c r="AF222" s="5">
        <v>3.0526666666666671</v>
      </c>
      <c r="AG222" s="5">
        <v>3.1533333333333333</v>
      </c>
      <c r="AH222" s="5">
        <v>2.8833333333333329</v>
      </c>
      <c r="AI222" s="5">
        <v>3.0024999999999999</v>
      </c>
      <c r="AJ222" s="5">
        <v>2.863</v>
      </c>
      <c r="AK222" s="5">
        <v>2.7909999999999999</v>
      </c>
    </row>
    <row r="223" spans="1:37">
      <c r="A223" s="1" t="s">
        <v>218</v>
      </c>
      <c r="B223" s="2">
        <v>35</v>
      </c>
      <c r="C223" s="3">
        <v>39.199999999999996</v>
      </c>
      <c r="D223" s="3">
        <v>38.783333333333324</v>
      </c>
      <c r="E223" s="3">
        <v>51.411111111111119</v>
      </c>
      <c r="F223" s="3">
        <v>37.18888888888889</v>
      </c>
      <c r="G223" s="3">
        <v>30.783333333333331</v>
      </c>
      <c r="H223" s="3">
        <v>35.599999999999994</v>
      </c>
      <c r="I223" s="3">
        <v>38.827777777777776</v>
      </c>
      <c r="J223" s="3">
        <v>51.066666666666663</v>
      </c>
      <c r="K223" s="4">
        <v>6.4953000000000003</v>
      </c>
      <c r="L223" s="4">
        <v>6.6370000000000005</v>
      </c>
      <c r="M223" s="4">
        <v>6.5454333333333325</v>
      </c>
      <c r="N223" s="4">
        <v>7.1076666666666668</v>
      </c>
      <c r="O223" s="4">
        <v>6.6883333333333335</v>
      </c>
      <c r="P223" s="4">
        <v>6.8289999999999997</v>
      </c>
      <c r="Q223" s="4">
        <v>6.7993333333333332</v>
      </c>
      <c r="R223" s="4">
        <v>6.7266666666666675</v>
      </c>
      <c r="S223" s="5">
        <v>6.9393333333333329</v>
      </c>
      <c r="T223" s="4">
        <v>2.9579</v>
      </c>
      <c r="U223" s="4">
        <v>3.0810000000000004</v>
      </c>
      <c r="V223" s="4">
        <v>3.1968666666666672</v>
      </c>
      <c r="W223" s="4">
        <v>3.5310000000000001</v>
      </c>
      <c r="X223" s="4">
        <v>3.4353333333333333</v>
      </c>
      <c r="Y223" s="4">
        <v>3.0046666666666666</v>
      </c>
      <c r="Z223" s="4">
        <v>3.4986666666666668</v>
      </c>
      <c r="AA223" s="4">
        <v>3.0636666666666659</v>
      </c>
      <c r="AB223" s="5">
        <v>3.5823333333333323</v>
      </c>
      <c r="AC223" s="5">
        <v>2.9283999999999994</v>
      </c>
      <c r="AD223" s="5">
        <v>2.7880000000000003</v>
      </c>
      <c r="AE223" s="5">
        <v>2.8359333333333336</v>
      </c>
      <c r="AF223" s="5">
        <v>3.1683333333333334</v>
      </c>
      <c r="AG223" s="5">
        <v>2.9193333333333333</v>
      </c>
      <c r="AH223" s="5">
        <v>2.903</v>
      </c>
      <c r="AI223" s="5">
        <v>2.9853333333333332</v>
      </c>
      <c r="AJ223" s="5">
        <v>2.7040000000000002</v>
      </c>
      <c r="AK223" s="5">
        <v>3.0619999999999998</v>
      </c>
    </row>
    <row r="224" spans="1:37">
      <c r="A224" s="1" t="s">
        <v>219</v>
      </c>
      <c r="B224" s="2">
        <v>22</v>
      </c>
      <c r="C224" s="3">
        <v>25.75</v>
      </c>
      <c r="D224" s="3">
        <v>28.05</v>
      </c>
      <c r="E224" s="3">
        <v>32.74444444444444</v>
      </c>
      <c r="F224" s="3">
        <v>28.18333333333333</v>
      </c>
      <c r="G224" s="3">
        <v>20.65</v>
      </c>
      <c r="H224" s="3">
        <v>27.033333333333335</v>
      </c>
      <c r="I224" s="3">
        <v>27.068518518518516</v>
      </c>
      <c r="J224" s="3">
        <v>27.716666666666669</v>
      </c>
      <c r="K224" s="4">
        <v>5.7226999999999997</v>
      </c>
      <c r="L224" s="4">
        <v>6.1579999999999995</v>
      </c>
      <c r="M224" s="4">
        <v>6.2245000000000008</v>
      </c>
      <c r="N224" s="4">
        <v>6.3549999999999995</v>
      </c>
      <c r="O224" s="4">
        <v>6.3156666666666652</v>
      </c>
      <c r="P224" s="4">
        <v>6.1425000000000001</v>
      </c>
      <c r="Q224" s="4">
        <v>6.1870000000000003</v>
      </c>
      <c r="R224" s="4">
        <v>6.3676666666666666</v>
      </c>
      <c r="S224" s="5">
        <v>6.1906666666666643</v>
      </c>
      <c r="T224" s="4">
        <v>2.681</v>
      </c>
      <c r="U224" s="4">
        <v>2.8519999999999999</v>
      </c>
      <c r="V224" s="4">
        <v>2.93275</v>
      </c>
      <c r="W224" s="4">
        <v>3.2063333333333333</v>
      </c>
      <c r="X224" s="4">
        <v>3.0996666666666663</v>
      </c>
      <c r="Y224" s="4">
        <v>2.702</v>
      </c>
      <c r="Z224" s="4">
        <v>3.2006666666666668</v>
      </c>
      <c r="AA224" s="4">
        <v>2.8433333333333337</v>
      </c>
      <c r="AB224" s="5">
        <v>2.9419999999999997</v>
      </c>
      <c r="AC224" s="5">
        <v>2.6511000000000005</v>
      </c>
      <c r="AD224" s="5">
        <v>2.5579999999999998</v>
      </c>
      <c r="AE224" s="5">
        <v>2.7188000000000003</v>
      </c>
      <c r="AF224" s="5">
        <v>2.856666666666666</v>
      </c>
      <c r="AG224" s="5">
        <v>2.7316666666666665</v>
      </c>
      <c r="AH224" s="5">
        <v>2.5444999999999998</v>
      </c>
      <c r="AI224" s="5">
        <v>2.7610000000000006</v>
      </c>
      <c r="AJ224" s="5">
        <v>2.4853333333333341</v>
      </c>
      <c r="AK224" s="5">
        <v>2.6656666666666662</v>
      </c>
    </row>
    <row r="225" spans="1:37">
      <c r="A225" s="1" t="s">
        <v>220</v>
      </c>
      <c r="B225" s="2">
        <v>28.999999999999996</v>
      </c>
      <c r="C225" s="3">
        <v>31.349999999999998</v>
      </c>
      <c r="D225" s="3">
        <v>25.266666666666666</v>
      </c>
      <c r="E225" s="3">
        <v>37.855555555555547</v>
      </c>
      <c r="F225" s="3">
        <v>26.988888888888891</v>
      </c>
      <c r="G225" s="3">
        <v>23.433333333333334</v>
      </c>
      <c r="H225" s="3">
        <v>30.483333333333334</v>
      </c>
      <c r="I225" s="3">
        <v>29.229629629629624</v>
      </c>
      <c r="J225" s="3">
        <v>34.68333333333333</v>
      </c>
      <c r="K225" s="4">
        <v>6.1528000000000009</v>
      </c>
      <c r="L225" s="4">
        <v>6.2480000000000002</v>
      </c>
      <c r="M225" s="4">
        <v>6.2092000000000001</v>
      </c>
      <c r="N225" s="4">
        <v>6.6509999999999998</v>
      </c>
      <c r="O225" s="4">
        <v>6.262999999999999</v>
      </c>
      <c r="P225" s="4">
        <v>6.362000000000001</v>
      </c>
      <c r="Q225" s="4">
        <v>6.2670000000000003</v>
      </c>
      <c r="R225" s="4">
        <v>6.5280000000000014</v>
      </c>
      <c r="S225" s="5">
        <v>6.5023333333333317</v>
      </c>
      <c r="T225" s="4">
        <v>2.9451999999999998</v>
      </c>
      <c r="U225" s="4">
        <v>3.0009999999999999</v>
      </c>
      <c r="V225" s="4">
        <v>2.952</v>
      </c>
      <c r="W225" s="4">
        <v>3.3763333333333332</v>
      </c>
      <c r="X225" s="4">
        <v>3.0476666666666672</v>
      </c>
      <c r="Y225" s="4">
        <v>2.8796666666666666</v>
      </c>
      <c r="Z225" s="4">
        <v>3.1446666666666663</v>
      </c>
      <c r="AA225" s="4">
        <v>3.1269999999999993</v>
      </c>
      <c r="AB225" s="5">
        <v>3.016</v>
      </c>
      <c r="AC225" s="5">
        <v>2.5555999999999996</v>
      </c>
      <c r="AD225" s="5">
        <v>2.2890000000000001</v>
      </c>
      <c r="AE225" s="5">
        <v>2.4355333333333333</v>
      </c>
      <c r="AF225" s="5">
        <v>2.7756666666666665</v>
      </c>
      <c r="AG225" s="5">
        <v>2.4493333333333336</v>
      </c>
      <c r="AH225" s="5">
        <v>2.4246666666666665</v>
      </c>
      <c r="AI225" s="5">
        <v>2.5803333333333334</v>
      </c>
      <c r="AJ225" s="5">
        <v>2.734</v>
      </c>
      <c r="AK225" s="5">
        <v>2.7490000000000001</v>
      </c>
    </row>
    <row r="226" spans="1:37">
      <c r="A226" s="1" t="s">
        <v>221</v>
      </c>
      <c r="B226" s="2">
        <v>32</v>
      </c>
      <c r="C226" s="3">
        <v>33.049999999999997</v>
      </c>
      <c r="D226" s="3">
        <v>35.15</v>
      </c>
      <c r="E226" s="3">
        <v>38.833333333333336</v>
      </c>
      <c r="F226" s="3">
        <v>33.9</v>
      </c>
      <c r="G226" s="3">
        <v>26.066666666666666</v>
      </c>
      <c r="H226" s="3">
        <v>35.333333333333329</v>
      </c>
      <c r="I226" s="3">
        <v>33.722222222222221</v>
      </c>
      <c r="J226" s="3">
        <v>36.633333333333333</v>
      </c>
      <c r="K226" s="4">
        <v>6.0573999999999995</v>
      </c>
      <c r="L226" s="4">
        <v>6.1319999999999997</v>
      </c>
      <c r="M226" s="4">
        <v>6.1069999999999993</v>
      </c>
      <c r="N226" s="4">
        <v>6.3743333333333334</v>
      </c>
      <c r="O226" s="4">
        <v>6.2243333333333339</v>
      </c>
      <c r="P226" s="4">
        <v>6.431333333333332</v>
      </c>
      <c r="Q226" s="4">
        <v>6.469666666666666</v>
      </c>
      <c r="R226" s="4">
        <v>6.4483333333333333</v>
      </c>
      <c r="S226" s="5">
        <v>6.2419999999999991</v>
      </c>
      <c r="T226" s="4">
        <v>2.9773999999999998</v>
      </c>
      <c r="U226" s="4">
        <v>2.8170000000000002</v>
      </c>
      <c r="V226" s="4">
        <v>2.9</v>
      </c>
      <c r="W226" s="4">
        <v>3.2576666666666667</v>
      </c>
      <c r="X226" s="4">
        <v>3.0426666666666669</v>
      </c>
      <c r="Y226" s="4">
        <v>2.7756666666666665</v>
      </c>
      <c r="Z226" s="4">
        <v>3.0713333333333335</v>
      </c>
      <c r="AA226" s="4">
        <v>3.1463333333333332</v>
      </c>
      <c r="AB226" s="5">
        <v>3.041666666666667</v>
      </c>
      <c r="AC226" s="5">
        <v>2.8523000000000001</v>
      </c>
      <c r="AD226" s="5">
        <v>2.6599999999999997</v>
      </c>
      <c r="AE226" s="5">
        <v>2.766</v>
      </c>
      <c r="AF226" s="5">
        <v>3.0736666666666665</v>
      </c>
      <c r="AG226" s="5">
        <v>2.8246666666666669</v>
      </c>
      <c r="AH226" s="5">
        <v>2.6676666666666669</v>
      </c>
      <c r="AI226" s="5">
        <v>2.8263333333333338</v>
      </c>
      <c r="AJ226" s="5">
        <v>2.8346666666666676</v>
      </c>
      <c r="AK226" s="5">
        <v>2.8320000000000003</v>
      </c>
    </row>
    <row r="227" spans="1:37">
      <c r="A227" s="1" t="s">
        <v>222</v>
      </c>
      <c r="B227" s="2">
        <v>31</v>
      </c>
      <c r="C227" s="3">
        <v>26.799999999999997</v>
      </c>
      <c r="D227" s="3">
        <v>33.716666666666661</v>
      </c>
      <c r="E227" s="3">
        <v>43.277777777777779</v>
      </c>
      <c r="F227" s="3">
        <v>32.033333333333339</v>
      </c>
      <c r="G227" s="3">
        <v>27.983333333333331</v>
      </c>
      <c r="H227" s="3">
        <v>38.5</v>
      </c>
      <c r="I227" s="3">
        <v>33.718518518518515</v>
      </c>
      <c r="J227" s="3">
        <v>44.699999999999996</v>
      </c>
      <c r="K227" s="4">
        <v>6.4439000000000011</v>
      </c>
      <c r="L227" s="4">
        <v>5.9339999999999993</v>
      </c>
      <c r="M227" s="4">
        <v>6.5535000000000014</v>
      </c>
      <c r="N227" s="4">
        <v>6.9730000000000016</v>
      </c>
      <c r="O227" s="4">
        <v>6.4496666666666682</v>
      </c>
      <c r="P227" s="4">
        <v>6.937333333333334</v>
      </c>
      <c r="Q227" s="4">
        <v>6.8550000000000004</v>
      </c>
      <c r="R227" s="4">
        <v>6.6280000000000028</v>
      </c>
      <c r="S227" s="5">
        <v>6.62</v>
      </c>
      <c r="T227" s="4">
        <v>3.0059999999999993</v>
      </c>
      <c r="U227" s="4">
        <v>2.4909999999999997</v>
      </c>
      <c r="V227" s="4">
        <v>2.968</v>
      </c>
      <c r="W227" s="4">
        <v>3.4323333333333337</v>
      </c>
      <c r="X227" s="4">
        <v>3.1656666666666662</v>
      </c>
      <c r="Y227" s="4">
        <v>2.7166666666666663</v>
      </c>
      <c r="Z227" s="4">
        <v>3.2236666666666665</v>
      </c>
      <c r="AA227" s="4">
        <v>2.9669999999999992</v>
      </c>
      <c r="AB227" s="5">
        <v>3.5580000000000007</v>
      </c>
      <c r="AC227" s="5">
        <v>3.1150000000000002</v>
      </c>
      <c r="AD227" s="5">
        <v>2.4099999999999997</v>
      </c>
      <c r="AE227" s="5">
        <v>2.7789999999999999</v>
      </c>
      <c r="AF227" s="5">
        <v>3.2710000000000004</v>
      </c>
      <c r="AG227" s="5">
        <v>2.8816666666666668</v>
      </c>
      <c r="AH227" s="5">
        <v>2.8693333333333335</v>
      </c>
      <c r="AI227" s="5">
        <v>2.8966666666666665</v>
      </c>
      <c r="AJ227" s="5">
        <v>2.6489999999999991</v>
      </c>
      <c r="AK227" s="5">
        <v>2.9856666666666669</v>
      </c>
    </row>
    <row r="228" spans="1:37">
      <c r="A228" s="1" t="s">
        <v>223</v>
      </c>
      <c r="B228" s="2">
        <v>37</v>
      </c>
      <c r="C228" s="3">
        <v>37.15</v>
      </c>
      <c r="D228" s="3">
        <v>39.366666666666667</v>
      </c>
      <c r="E228" s="3">
        <v>42.355555555555547</v>
      </c>
      <c r="F228" s="3">
        <v>34.800000000000004</v>
      </c>
      <c r="G228" s="3">
        <v>34.375</v>
      </c>
      <c r="H228" s="3">
        <v>34.233333333333334</v>
      </c>
      <c r="I228" s="3">
        <v>37.046759259259261</v>
      </c>
      <c r="J228" s="3">
        <v>40.799999999999997</v>
      </c>
      <c r="K228" s="4">
        <v>6.4231000000000007</v>
      </c>
      <c r="L228" s="4">
        <v>6.4269999999999996</v>
      </c>
      <c r="M228" s="4">
        <v>6.4776999999999996</v>
      </c>
      <c r="N228" s="4">
        <v>6.9660000000000011</v>
      </c>
      <c r="O228" s="4">
        <v>6.4750000000000005</v>
      </c>
      <c r="P228" s="4">
        <v>6.8665000000000003</v>
      </c>
      <c r="Q228" s="4">
        <v>6.7766666666666664</v>
      </c>
      <c r="R228" s="4">
        <v>6.6633333333333331</v>
      </c>
      <c r="S228" s="5">
        <v>6.4943333333333335</v>
      </c>
      <c r="T228" s="4">
        <v>3.0632999999999999</v>
      </c>
      <c r="U228" s="4">
        <v>2.7709999999999999</v>
      </c>
      <c r="V228" s="4">
        <v>3.1838666666666668</v>
      </c>
      <c r="W228" s="4">
        <v>3.3039999999999998</v>
      </c>
      <c r="X228" s="4">
        <v>3.1233333333333331</v>
      </c>
      <c r="Y228" s="4">
        <v>3.0235000000000003</v>
      </c>
      <c r="Z228" s="4">
        <v>3.1679999999999997</v>
      </c>
      <c r="AA228" s="4">
        <v>3.1116666666666668</v>
      </c>
      <c r="AB228" s="5">
        <v>3.0714999999999999</v>
      </c>
      <c r="AC228" s="5">
        <v>2.8019000000000003</v>
      </c>
      <c r="AD228" s="5">
        <v>2.5819999999999999</v>
      </c>
      <c r="AE228" s="5">
        <v>2.7497333333333334</v>
      </c>
      <c r="AF228" s="5">
        <v>2.9299999999999997</v>
      </c>
      <c r="AG228" s="5">
        <v>2.7236666666666669</v>
      </c>
      <c r="AH228" s="5">
        <v>2.6835</v>
      </c>
      <c r="AI228" s="5">
        <v>2.7243333333333326</v>
      </c>
      <c r="AJ228" s="5">
        <v>2.6350000000000002</v>
      </c>
      <c r="AK228" s="5">
        <v>2.6816666666666671</v>
      </c>
    </row>
    <row r="229" spans="1:37">
      <c r="A229" s="1" t="s">
        <v>224</v>
      </c>
      <c r="B229" s="2">
        <v>32</v>
      </c>
      <c r="C229" s="3">
        <v>29.2</v>
      </c>
      <c r="D229" s="3">
        <v>35.68333333333333</v>
      </c>
      <c r="E229" s="3">
        <v>44.388888888888886</v>
      </c>
      <c r="F229" s="3">
        <v>35.94444444444445</v>
      </c>
      <c r="G229" s="3">
        <v>27.7</v>
      </c>
      <c r="H229" s="3">
        <v>35.483333333333327</v>
      </c>
      <c r="I229" s="3">
        <v>34.733333333333327</v>
      </c>
      <c r="J229" s="3">
        <v>30.3</v>
      </c>
      <c r="K229" s="4">
        <v>5.7754999999999992</v>
      </c>
      <c r="L229" s="4">
        <v>5.6430000000000007</v>
      </c>
      <c r="M229" s="4">
        <v>5.9647666666666668</v>
      </c>
      <c r="N229" s="4">
        <v>6.3493333333333339</v>
      </c>
      <c r="O229" s="4">
        <v>6.0593333333333321</v>
      </c>
      <c r="P229" s="4">
        <v>6.226</v>
      </c>
      <c r="Q229" s="4">
        <v>6.076666666666668</v>
      </c>
      <c r="R229" s="4">
        <v>6.0786666666666669</v>
      </c>
      <c r="S229" s="5">
        <v>6.022333333333334</v>
      </c>
      <c r="T229" s="4">
        <v>2.9695999999999998</v>
      </c>
      <c r="U229" s="4">
        <v>2.6639999999999997</v>
      </c>
      <c r="V229" s="4">
        <v>3.2123000000000004</v>
      </c>
      <c r="W229" s="4">
        <v>3.5383333333333327</v>
      </c>
      <c r="X229" s="4">
        <v>3.3153333333333337</v>
      </c>
      <c r="Y229" s="4">
        <v>2.9993333333333339</v>
      </c>
      <c r="Z229" s="4">
        <v>3.2623333333333329</v>
      </c>
      <c r="AA229" s="4">
        <v>4.0620000000000003</v>
      </c>
      <c r="AB229" s="5">
        <v>3.45</v>
      </c>
      <c r="AC229" s="5">
        <v>2.7870999999999997</v>
      </c>
      <c r="AD229" s="5">
        <v>2.4910000000000001</v>
      </c>
      <c r="AE229" s="5">
        <v>2.7906</v>
      </c>
      <c r="AF229" s="5">
        <v>3.2090000000000001</v>
      </c>
      <c r="AG229" s="5">
        <v>2.8679999999999994</v>
      </c>
      <c r="AH229" s="5">
        <v>2.7566666666666664</v>
      </c>
      <c r="AI229" s="5">
        <v>2.745333333333333</v>
      </c>
      <c r="AJ229" s="5">
        <v>2.7576666666666658</v>
      </c>
      <c r="AK229" s="5">
        <v>2.8096666666666668</v>
      </c>
    </row>
    <row r="230" spans="1:37">
      <c r="A230" s="1" t="s">
        <v>225</v>
      </c>
      <c r="B230" s="2">
        <v>28.999999999999996</v>
      </c>
      <c r="C230" s="3">
        <v>32.349999999999994</v>
      </c>
      <c r="D230" s="3">
        <v>37.149999999999991</v>
      </c>
      <c r="E230" s="3">
        <v>40.822222222222223</v>
      </c>
      <c r="F230" s="3">
        <v>35.922222222222224</v>
      </c>
      <c r="G230" s="3">
        <v>28.583333333333332</v>
      </c>
      <c r="H230" s="3">
        <v>33.699999999999996</v>
      </c>
      <c r="I230" s="3">
        <v>34.754629629629626</v>
      </c>
      <c r="J230" s="3">
        <v>34.616666666666667</v>
      </c>
      <c r="K230" s="4">
        <v>5.7255999999999991</v>
      </c>
      <c r="L230" s="4">
        <v>5.8480000000000008</v>
      </c>
      <c r="M230" s="4">
        <v>6.0372666666666674</v>
      </c>
      <c r="N230" s="4">
        <v>6.2223333333333342</v>
      </c>
      <c r="O230" s="4">
        <v>6.0726666666666667</v>
      </c>
      <c r="P230" s="4">
        <v>6.2906666666666666</v>
      </c>
      <c r="Q230" s="4">
        <v>6.137666666666667</v>
      </c>
      <c r="R230" s="4">
        <v>6.317333333333333</v>
      </c>
      <c r="S230" s="5">
        <v>6.0573333333333332</v>
      </c>
      <c r="T230" s="4">
        <v>3.0886000000000005</v>
      </c>
      <c r="U230" s="4">
        <v>2.7810000000000001</v>
      </c>
      <c r="V230" s="4">
        <v>3.1311</v>
      </c>
      <c r="W230" s="4">
        <v>3.363666666666667</v>
      </c>
      <c r="X230" s="4">
        <v>3.2263333333333333</v>
      </c>
      <c r="Y230" s="4">
        <v>2.9783333333333331</v>
      </c>
      <c r="Z230" s="4">
        <v>3.2413333333333334</v>
      </c>
      <c r="AA230" s="4">
        <v>3.2840000000000003</v>
      </c>
      <c r="AB230" s="5">
        <v>3.1869999999999998</v>
      </c>
      <c r="AC230" s="5">
        <v>2.8776000000000002</v>
      </c>
      <c r="AD230" s="5">
        <v>2.508</v>
      </c>
      <c r="AE230" s="5">
        <v>2.7404000000000006</v>
      </c>
      <c r="AF230" s="5">
        <v>3.1573333333333338</v>
      </c>
      <c r="AG230" s="5">
        <v>2.9546666666666668</v>
      </c>
      <c r="AH230" s="5">
        <v>2.6763333333333335</v>
      </c>
      <c r="AI230" s="5">
        <v>2.7243333333333335</v>
      </c>
      <c r="AJ230" s="5">
        <v>2.8623333333333334</v>
      </c>
      <c r="AK230" s="5">
        <v>2.8226666666666662</v>
      </c>
    </row>
    <row r="231" spans="1:37">
      <c r="A231" s="1" t="s">
        <v>226</v>
      </c>
      <c r="B231" s="2">
        <v>28.999999999999996</v>
      </c>
      <c r="C231" s="3">
        <v>27.35</v>
      </c>
      <c r="D231" s="3">
        <v>36.166666666666664</v>
      </c>
      <c r="E231" s="3">
        <v>37.511111111111106</v>
      </c>
      <c r="F231" s="3">
        <v>32.55555555555555</v>
      </c>
      <c r="G231" s="3">
        <v>28.383333333333336</v>
      </c>
      <c r="H231" s="3">
        <v>34.083333333333336</v>
      </c>
      <c r="I231" s="3">
        <v>32.674999999999997</v>
      </c>
      <c r="J231" s="3">
        <v>38.199999999999996</v>
      </c>
      <c r="K231" s="4">
        <v>6.3208000000000011</v>
      </c>
      <c r="L231" s="4">
        <v>6.0139999999999993</v>
      </c>
      <c r="M231" s="4">
        <v>6.3768333333333338</v>
      </c>
      <c r="N231" s="4">
        <v>6.7749999999999995</v>
      </c>
      <c r="O231" s="4">
        <v>6.6310000000000002</v>
      </c>
      <c r="P231" s="4">
        <v>6.6223333333333336</v>
      </c>
      <c r="Q231" s="4">
        <v>6.6266666666666678</v>
      </c>
      <c r="R231" s="4">
        <v>6.6603333333333321</v>
      </c>
      <c r="S231" s="5">
        <v>6.6613333333333324</v>
      </c>
      <c r="T231" s="4">
        <v>3.0906000000000002</v>
      </c>
      <c r="U231" s="4">
        <v>2.7130000000000001</v>
      </c>
      <c r="V231" s="4">
        <v>3.1502333333333339</v>
      </c>
      <c r="W231" s="4">
        <v>3.3956666666666666</v>
      </c>
      <c r="X231" s="4">
        <v>3.2740000000000005</v>
      </c>
      <c r="Y231" s="4">
        <v>2.9549999999999996</v>
      </c>
      <c r="Z231" s="4">
        <v>3.1926666666666663</v>
      </c>
      <c r="AA231" s="4">
        <v>3.2253333333333343</v>
      </c>
      <c r="AB231" s="5">
        <v>3.3419999999999996</v>
      </c>
      <c r="AC231" s="5">
        <v>2.6124000000000001</v>
      </c>
      <c r="AD231" s="5">
        <v>2.2759999999999998</v>
      </c>
      <c r="AE231" s="5">
        <v>2.6343666666666667</v>
      </c>
      <c r="AF231" s="5">
        <v>2.6673333333333331</v>
      </c>
      <c r="AG231" s="5">
        <v>2.6356666666666659</v>
      </c>
      <c r="AH231" s="5">
        <v>2.424666666666667</v>
      </c>
      <c r="AI231" s="5">
        <v>2.5433333333333334</v>
      </c>
      <c r="AJ231" s="5">
        <v>2.5919999999999996</v>
      </c>
      <c r="AK231" s="5">
        <v>2.6093333333333333</v>
      </c>
    </row>
    <row r="232" spans="1:37">
      <c r="A232" s="1" t="s">
        <v>227</v>
      </c>
      <c r="B232" s="2">
        <v>26</v>
      </c>
      <c r="C232" s="3">
        <v>25.4</v>
      </c>
      <c r="D232" s="3">
        <v>28.166666666666668</v>
      </c>
      <c r="E232" s="3">
        <v>32.877777777777773</v>
      </c>
      <c r="F232" s="3">
        <v>29.066666666666666</v>
      </c>
      <c r="G232" s="3">
        <v>21.899999999999995</v>
      </c>
      <c r="H232" s="3">
        <v>29.516666666666666</v>
      </c>
      <c r="I232" s="3">
        <v>27.821296296296293</v>
      </c>
      <c r="J232" s="3">
        <v>27.283333333333335</v>
      </c>
      <c r="K232" s="4">
        <v>5.6865000000000006</v>
      </c>
      <c r="L232" s="4">
        <v>5.8619999999999992</v>
      </c>
      <c r="M232" s="4">
        <v>5.9900333333333338</v>
      </c>
      <c r="N232" s="4">
        <v>6.16</v>
      </c>
      <c r="O232" s="4">
        <v>6.0533333333333319</v>
      </c>
      <c r="P232" s="4">
        <v>6.1353333333333326</v>
      </c>
      <c r="Q232" s="4">
        <v>6.2160000000000011</v>
      </c>
      <c r="R232" s="4">
        <v>6.2016666666666644</v>
      </c>
      <c r="S232" s="5">
        <v>5.8883333333333336</v>
      </c>
      <c r="T232" s="4">
        <v>2.7190000000000003</v>
      </c>
      <c r="U232" s="4">
        <v>2.6859999999999999</v>
      </c>
      <c r="V232" s="4">
        <v>2.8363666666666667</v>
      </c>
      <c r="W232" s="4">
        <v>3.3096666666666663</v>
      </c>
      <c r="X232" s="4">
        <v>3.1783333333333337</v>
      </c>
      <c r="Y232" s="4">
        <v>2.781333333333333</v>
      </c>
      <c r="Z232" s="4">
        <v>3.0109999999999997</v>
      </c>
      <c r="AA232" s="4">
        <v>3.0763333333333338</v>
      </c>
      <c r="AB232" s="5">
        <v>3.0043333333333337</v>
      </c>
      <c r="AC232" s="5">
        <v>2.5415000000000001</v>
      </c>
      <c r="AD232" s="5">
        <v>2.2869999999999999</v>
      </c>
      <c r="AE232" s="5">
        <v>2.6234000000000002</v>
      </c>
      <c r="AF232" s="5">
        <v>2.8409999999999997</v>
      </c>
      <c r="AG232" s="5">
        <v>2.757333333333333</v>
      </c>
      <c r="AH232" s="5">
        <v>2.4733333333333332</v>
      </c>
      <c r="AI232" s="5">
        <v>2.5813333333333333</v>
      </c>
      <c r="AJ232" s="5">
        <v>2.6353333333333335</v>
      </c>
      <c r="AK232" s="5">
        <v>2.6146666666666669</v>
      </c>
    </row>
    <row r="233" spans="1:37">
      <c r="A233" s="1" t="s">
        <v>228</v>
      </c>
      <c r="B233" s="2">
        <v>40</v>
      </c>
      <c r="C233" s="3">
        <v>34.349999999999994</v>
      </c>
      <c r="D233" s="3">
        <v>36.883333333333333</v>
      </c>
      <c r="E233" s="3">
        <v>44.277777777777771</v>
      </c>
      <c r="F233" s="3">
        <v>35.655555555555559</v>
      </c>
      <c r="G233" s="3">
        <v>27.883333333333336</v>
      </c>
      <c r="H233" s="3">
        <v>39.4</v>
      </c>
      <c r="I233" s="3">
        <v>36.408333333333331</v>
      </c>
      <c r="J233" s="3">
        <v>46.449999999999996</v>
      </c>
      <c r="K233" s="4">
        <v>5.8988999999999994</v>
      </c>
      <c r="L233" s="4">
        <v>6.072000000000001</v>
      </c>
      <c r="M233" s="4">
        <v>5.9413000000000009</v>
      </c>
      <c r="N233" s="4">
        <v>6.4849999999999994</v>
      </c>
      <c r="O233" s="4">
        <v>6.112000000000001</v>
      </c>
      <c r="P233" s="4">
        <v>6.2313333333333327</v>
      </c>
      <c r="Q233" s="4">
        <v>6.2809999999999997</v>
      </c>
      <c r="R233" s="4">
        <v>6.3586666666666662</v>
      </c>
      <c r="S233" s="5">
        <v>6.3363333333333323</v>
      </c>
      <c r="T233" s="4">
        <v>3.1553000000000004</v>
      </c>
      <c r="U233" s="4">
        <v>3.2210000000000001</v>
      </c>
      <c r="V233" s="4">
        <v>3.2879666666666671</v>
      </c>
      <c r="W233" s="4">
        <v>3.7593333333333341</v>
      </c>
      <c r="X233" s="4">
        <v>3.4163333333333332</v>
      </c>
      <c r="Y233" s="4">
        <v>3.2243333333333326</v>
      </c>
      <c r="Z233" s="4">
        <v>3.577666666666667</v>
      </c>
      <c r="AA233" s="4">
        <v>3.597666666666667</v>
      </c>
      <c r="AB233" s="5">
        <v>3.8864999999999994</v>
      </c>
      <c r="AC233" s="5">
        <v>2.8306999999999993</v>
      </c>
      <c r="AD233" s="5">
        <v>2.7309999999999999</v>
      </c>
      <c r="AE233" s="5">
        <v>2.8359666666666672</v>
      </c>
      <c r="AF233" s="5">
        <v>3.0549999999999997</v>
      </c>
      <c r="AG233" s="5">
        <v>2.774</v>
      </c>
      <c r="AH233" s="5">
        <v>2.7596666666666665</v>
      </c>
      <c r="AI233" s="5">
        <v>2.9189999999999992</v>
      </c>
      <c r="AJ233" s="5">
        <v>2.8923333333333328</v>
      </c>
      <c r="AK233" s="5">
        <v>2.9393333333333329</v>
      </c>
    </row>
    <row r="234" spans="1:37">
      <c r="A234" s="1" t="s">
        <v>229</v>
      </c>
      <c r="B234" s="2">
        <v>35</v>
      </c>
      <c r="C234" s="3">
        <v>37.099999999999994</v>
      </c>
      <c r="D234" s="3">
        <v>37.6</v>
      </c>
      <c r="E234" s="3">
        <v>40.077777777777783</v>
      </c>
      <c r="F234" s="3">
        <v>36.588888888888896</v>
      </c>
      <c r="G234" s="3">
        <v>32.516666666666666</v>
      </c>
      <c r="H234" s="3">
        <v>36.416666666666664</v>
      </c>
      <c r="I234" s="3">
        <v>36.716666666666661</v>
      </c>
      <c r="J234" s="3">
        <v>40.25</v>
      </c>
      <c r="K234" s="4">
        <v>5.8070000000000004</v>
      </c>
      <c r="L234" s="4">
        <v>6.2399999999999993</v>
      </c>
      <c r="M234" s="4">
        <v>6.1282333333333341</v>
      </c>
      <c r="N234" s="4">
        <v>6.512999999999999</v>
      </c>
      <c r="O234" s="4">
        <v>6.2466666666666661</v>
      </c>
      <c r="P234" s="4">
        <v>6.4963333333333333</v>
      </c>
      <c r="Q234" s="4">
        <v>6.373333333333334</v>
      </c>
      <c r="R234" s="4">
        <v>6.2279999999999998</v>
      </c>
      <c r="S234" s="5">
        <v>6.2736666666666654</v>
      </c>
      <c r="T234" s="4">
        <v>2.9539999999999997</v>
      </c>
      <c r="U234" s="4">
        <v>2.7709999999999999</v>
      </c>
      <c r="V234" s="4">
        <v>3.0725333333333338</v>
      </c>
      <c r="W234" s="4">
        <v>3.3349999999999995</v>
      </c>
      <c r="X234" s="4">
        <v>3.1560000000000001</v>
      </c>
      <c r="Y234" s="4">
        <v>2.8959999999999995</v>
      </c>
      <c r="Z234" s="4">
        <v>3.0203333333333333</v>
      </c>
      <c r="AA234" s="4">
        <v>3.119333333333334</v>
      </c>
      <c r="AB234" s="5">
        <v>2.92</v>
      </c>
      <c r="AC234" s="5">
        <v>2.8282999999999996</v>
      </c>
      <c r="AD234" s="5">
        <v>2.7229999999999999</v>
      </c>
      <c r="AE234" s="5">
        <v>2.8948333333333331</v>
      </c>
      <c r="AF234" s="5">
        <v>3.2183333333333333</v>
      </c>
      <c r="AG234" s="5">
        <v>3.0823333333333331</v>
      </c>
      <c r="AH234" s="5">
        <v>2.8943333333333334</v>
      </c>
      <c r="AI234" s="5">
        <v>2.8239999999999998</v>
      </c>
      <c r="AJ234" s="5">
        <v>2.8820000000000001</v>
      </c>
      <c r="AK234" s="5">
        <v>2.9266666666666663</v>
      </c>
    </row>
    <row r="235" spans="1:37">
      <c r="A235" s="1" t="s">
        <v>230</v>
      </c>
      <c r="B235" s="2">
        <v>23.999999999999996</v>
      </c>
      <c r="C235" s="3">
        <v>23.849999999999998</v>
      </c>
      <c r="D235" s="3">
        <v>26.333333333333329</v>
      </c>
      <c r="E235" s="3">
        <v>30.24444444444444</v>
      </c>
      <c r="F235" s="3">
        <v>26.322222222222223</v>
      </c>
      <c r="G235" s="3">
        <v>22.433333333333334</v>
      </c>
      <c r="H235" s="3">
        <v>30.583333333333332</v>
      </c>
      <c r="I235" s="3">
        <v>26.627777777777776</v>
      </c>
      <c r="J235" s="3">
        <v>35.549999999999997</v>
      </c>
      <c r="K235" s="4">
        <v>5.5581000000000005</v>
      </c>
      <c r="L235" s="4">
        <v>5.2969999999999997</v>
      </c>
      <c r="M235" s="4">
        <v>5.6199000000000003</v>
      </c>
      <c r="N235" s="4">
        <v>5.8656666666666668</v>
      </c>
      <c r="O235" s="4">
        <v>5.7586666666666666</v>
      </c>
      <c r="P235" s="4">
        <v>5.9266666666666659</v>
      </c>
      <c r="Q235" s="4">
        <v>5.9209999999999994</v>
      </c>
      <c r="R235" s="4">
        <v>5.9443333333333319</v>
      </c>
      <c r="S235" s="5">
        <v>6.1179999999999994</v>
      </c>
      <c r="T235" s="4">
        <v>2.7825999999999995</v>
      </c>
      <c r="U235" s="4">
        <v>2.6879999999999997</v>
      </c>
      <c r="V235" s="4">
        <v>2.843633333333333</v>
      </c>
      <c r="W235" s="4">
        <v>3.2246666666666663</v>
      </c>
      <c r="X235" s="4">
        <v>3.0690000000000004</v>
      </c>
      <c r="Y235" s="4">
        <v>2.7433333333333336</v>
      </c>
      <c r="Z235" s="4">
        <v>2.9923333333333333</v>
      </c>
      <c r="AA235" s="4">
        <v>3.1083333333333338</v>
      </c>
      <c r="AB235" s="5">
        <v>3.3054999999999994</v>
      </c>
      <c r="AC235" s="5">
        <v>2.5555999999999996</v>
      </c>
      <c r="AD235" s="5">
        <v>2.0819999999999999</v>
      </c>
      <c r="AE235" s="5">
        <v>2.450533333333333</v>
      </c>
      <c r="AF235" s="5">
        <v>2.6983333333333328</v>
      </c>
      <c r="AG235" s="5">
        <v>2.6180000000000003</v>
      </c>
      <c r="AH235" s="5">
        <v>2.4106666666666667</v>
      </c>
      <c r="AI235" s="5">
        <v>2.5223333333333335</v>
      </c>
      <c r="AJ235" s="5">
        <v>2.6159999999999997</v>
      </c>
      <c r="AK235" s="5">
        <v>2.7359999999999998</v>
      </c>
    </row>
    <row r="236" spans="1:37">
      <c r="A236" s="1" t="s">
        <v>231</v>
      </c>
      <c r="B236" s="2">
        <v>32.999999999999993</v>
      </c>
      <c r="C236" s="3">
        <v>41.9</v>
      </c>
      <c r="D236" s="3">
        <v>38.766666666666659</v>
      </c>
      <c r="E236" s="3">
        <v>41.222222222222221</v>
      </c>
      <c r="F236" s="3">
        <v>37.699999999999996</v>
      </c>
      <c r="G236" s="3">
        <v>31.866666666666664</v>
      </c>
      <c r="H236" s="3">
        <v>34.499999999999993</v>
      </c>
      <c r="I236" s="3">
        <v>37.659259259259258</v>
      </c>
      <c r="J236" s="3">
        <v>43.633333333333326</v>
      </c>
      <c r="K236" s="4">
        <v>6.0615000000000006</v>
      </c>
      <c r="L236" s="4">
        <v>6.152000000000001</v>
      </c>
      <c r="M236" s="4">
        <v>5.9492000000000003</v>
      </c>
      <c r="N236" s="4">
        <v>6.4843333333333346</v>
      </c>
      <c r="O236" s="4">
        <v>6.1129999999999995</v>
      </c>
      <c r="P236" s="4">
        <v>6.5116666666666676</v>
      </c>
      <c r="Q236" s="4">
        <v>6.2436666666666669</v>
      </c>
      <c r="R236" s="4">
        <v>6.5326666666666666</v>
      </c>
      <c r="S236" s="5">
        <v>6.7636666666666683</v>
      </c>
      <c r="T236" s="4">
        <v>3.2522999999999995</v>
      </c>
      <c r="U236" s="4">
        <v>3.093</v>
      </c>
      <c r="V236" s="4">
        <v>3.1979333333333329</v>
      </c>
      <c r="W236" s="4">
        <v>3.5316666666666663</v>
      </c>
      <c r="X236" s="4">
        <v>3.3819999999999992</v>
      </c>
      <c r="Y236" s="4">
        <v>3.1183333333333336</v>
      </c>
      <c r="Z236" s="4">
        <v>3.1133333333333333</v>
      </c>
      <c r="AA236" s="4">
        <v>3.301333333333333</v>
      </c>
      <c r="AB236" s="5">
        <v>3.4083333333333337</v>
      </c>
      <c r="AC236" s="5">
        <v>2.9245000000000001</v>
      </c>
      <c r="AD236" s="5">
        <v>2.7610000000000001</v>
      </c>
      <c r="AE236" s="5">
        <v>2.7565000000000004</v>
      </c>
      <c r="AF236" s="5">
        <v>3.1626666666666665</v>
      </c>
      <c r="AG236" s="5">
        <v>2.9630000000000005</v>
      </c>
      <c r="AH236" s="5">
        <v>2.7743333333333333</v>
      </c>
      <c r="AI236" s="5">
        <v>2.6803333333333335</v>
      </c>
      <c r="AJ236" s="5">
        <v>2.8023333333333329</v>
      </c>
      <c r="AK236" s="5">
        <v>2.8506666666666671</v>
      </c>
    </row>
    <row r="237" spans="1:37">
      <c r="A237" s="1" t="s">
        <v>232</v>
      </c>
      <c r="B237" s="2">
        <v>30</v>
      </c>
      <c r="C237" s="3">
        <v>27.9</v>
      </c>
      <c r="D237" s="3">
        <v>36.366666666666667</v>
      </c>
      <c r="E237" s="3">
        <v>35.333333333333329</v>
      </c>
      <c r="F237" s="3">
        <v>31.766666666666669</v>
      </c>
      <c r="G237" s="3">
        <v>24.033333333333331</v>
      </c>
      <c r="H237" s="3">
        <v>33.116666666666667</v>
      </c>
      <c r="I237" s="3">
        <v>31.419444444444448</v>
      </c>
      <c r="J237" s="3">
        <v>36.68</v>
      </c>
      <c r="K237" s="4">
        <v>5.9638</v>
      </c>
      <c r="L237" s="4">
        <v>5.8599999999999994</v>
      </c>
      <c r="M237" s="4">
        <v>6.1947666666666663</v>
      </c>
      <c r="N237" s="4">
        <v>6.3953333333333333</v>
      </c>
      <c r="O237" s="4">
        <v>6.3760000000000003</v>
      </c>
      <c r="P237" s="4">
        <v>6.3919999999999995</v>
      </c>
      <c r="Q237" s="4">
        <v>6.3983333333333334</v>
      </c>
      <c r="R237" s="4">
        <v>6.4316666666666658</v>
      </c>
      <c r="S237" s="5">
        <v>6.4079999999999995</v>
      </c>
      <c r="T237" s="4">
        <v>2.9060000000000001</v>
      </c>
      <c r="U237" s="4">
        <v>2.5539999999999994</v>
      </c>
      <c r="V237" s="4">
        <v>2.9398000000000004</v>
      </c>
      <c r="W237" s="4">
        <v>3.2239999999999998</v>
      </c>
      <c r="X237" s="4">
        <v>3.1560000000000001</v>
      </c>
      <c r="Y237" s="4">
        <v>2.7816666666666667</v>
      </c>
      <c r="Z237" s="4">
        <v>2.966333333333333</v>
      </c>
      <c r="AA237" s="4">
        <v>3.081</v>
      </c>
      <c r="AB237" s="5">
        <v>2.9300000000000006</v>
      </c>
      <c r="AC237" s="5">
        <v>2.8137999999999996</v>
      </c>
      <c r="AD237" s="5">
        <v>2.3180000000000001</v>
      </c>
      <c r="AE237" s="5">
        <v>2.5943000000000001</v>
      </c>
      <c r="AF237" s="5">
        <v>2.9369999999999998</v>
      </c>
      <c r="AG237" s="5">
        <v>2.7759999999999994</v>
      </c>
      <c r="AH237" s="5">
        <v>2.6623333333333332</v>
      </c>
      <c r="AI237" s="5">
        <v>2.7089999999999996</v>
      </c>
      <c r="AJ237" s="5">
        <v>2.6946666666666679</v>
      </c>
      <c r="AK237" s="5">
        <v>2.7660000000000005</v>
      </c>
    </row>
    <row r="238" spans="1:37">
      <c r="A238" s="1" t="s">
        <v>233</v>
      </c>
      <c r="B238" s="2">
        <v>34</v>
      </c>
      <c r="C238" s="3">
        <v>29.4</v>
      </c>
      <c r="D238" s="3">
        <v>30.866666666666664</v>
      </c>
      <c r="E238" s="3">
        <v>37.666666666666664</v>
      </c>
      <c r="F238" s="3">
        <v>26.833333333333339</v>
      </c>
      <c r="G238" s="3">
        <v>25.833333333333332</v>
      </c>
      <c r="H238" s="3">
        <v>27.349999999999998</v>
      </c>
      <c r="I238" s="3">
        <v>29.658333333333335</v>
      </c>
      <c r="J238" s="3">
        <v>32.766666666666666</v>
      </c>
      <c r="K238" s="4">
        <v>5.5937999999999999</v>
      </c>
      <c r="L238" s="4">
        <v>5.5909999999999993</v>
      </c>
      <c r="M238" s="4">
        <v>5.6132666666666653</v>
      </c>
      <c r="N238" s="4">
        <v>6.0399999999999991</v>
      </c>
      <c r="O238" s="4">
        <v>5.8029999999999999</v>
      </c>
      <c r="P238" s="4">
        <v>5.9873333333333321</v>
      </c>
      <c r="Q238" s="4">
        <v>6.0579999999999998</v>
      </c>
      <c r="R238" s="4">
        <v>5.9096666666666655</v>
      </c>
      <c r="S238" s="5">
        <v>5.6996666666666664</v>
      </c>
      <c r="T238" s="4">
        <v>2.8512000000000008</v>
      </c>
      <c r="U238" s="4">
        <v>2.556</v>
      </c>
      <c r="V238" s="4">
        <v>2.8885333333333332</v>
      </c>
      <c r="W238" s="4">
        <v>3.3170000000000002</v>
      </c>
      <c r="X238" s="4">
        <v>2.8913333333333333</v>
      </c>
      <c r="Y238" s="4">
        <v>2.8206666666666664</v>
      </c>
      <c r="Z238" s="4">
        <v>2.922333333333333</v>
      </c>
      <c r="AA238" s="4">
        <v>2.9313333333333333</v>
      </c>
      <c r="AB238" s="5">
        <v>3.2056666666666667</v>
      </c>
      <c r="AC238" s="5">
        <v>2.7719999999999998</v>
      </c>
      <c r="AD238" s="5">
        <v>2.3450000000000002</v>
      </c>
      <c r="AE238" s="5">
        <v>2.5156999999999994</v>
      </c>
      <c r="AF238" s="5">
        <v>2.9949999999999997</v>
      </c>
      <c r="AG238" s="5">
        <v>2.683666666666666</v>
      </c>
      <c r="AH238" s="5">
        <v>2.7456666666666667</v>
      </c>
      <c r="AI238" s="5">
        <v>2.7213333333333338</v>
      </c>
      <c r="AJ238" s="5">
        <v>2.5523333333333325</v>
      </c>
      <c r="AK238" s="5">
        <v>2.760333333333334</v>
      </c>
    </row>
    <row r="239" spans="1:37">
      <c r="A239" s="1" t="s">
        <v>234</v>
      </c>
      <c r="B239" s="2">
        <v>30</v>
      </c>
      <c r="C239" s="3">
        <v>33.6</v>
      </c>
      <c r="D239" s="3">
        <v>39.31666666666667</v>
      </c>
      <c r="E239" s="3">
        <v>39.766666666666659</v>
      </c>
      <c r="F239" s="3">
        <v>35.783333333333331</v>
      </c>
      <c r="G239" s="3">
        <v>33.549999999999997</v>
      </c>
      <c r="H239" s="3">
        <v>38.18333333333333</v>
      </c>
      <c r="I239" s="3">
        <v>36.699999999999996</v>
      </c>
      <c r="J239" s="3">
        <v>39.75</v>
      </c>
      <c r="K239" s="4">
        <v>5.5657000000000005</v>
      </c>
      <c r="L239" s="4">
        <v>5.5979999999999999</v>
      </c>
      <c r="M239" s="4">
        <v>5.6320666666666668</v>
      </c>
      <c r="N239" s="4">
        <v>5.9863333333333317</v>
      </c>
      <c r="O239" s="4">
        <v>6.2989999999999995</v>
      </c>
      <c r="P239" s="4">
        <v>6.1140000000000008</v>
      </c>
      <c r="Q239" s="4">
        <v>5.9590000000000005</v>
      </c>
      <c r="R239" s="4">
        <v>5.9910000000000014</v>
      </c>
      <c r="S239" s="5">
        <v>6.171333333333334</v>
      </c>
      <c r="T239" s="4">
        <v>3.3957999999999999</v>
      </c>
      <c r="U239" s="4">
        <v>2.9950000000000001</v>
      </c>
      <c r="V239" s="4">
        <v>3.4349333333333334</v>
      </c>
      <c r="W239" s="4">
        <v>3.6789999999999998</v>
      </c>
      <c r="X239" s="4">
        <v>3.225000000000001</v>
      </c>
      <c r="Y239" s="4">
        <v>3.3989999999999996</v>
      </c>
      <c r="Z239" s="4">
        <v>3.5790000000000006</v>
      </c>
      <c r="AA239" s="4">
        <v>3.4346666666666668</v>
      </c>
      <c r="AB239" s="5">
        <v>3.5059999999999993</v>
      </c>
      <c r="AC239" s="5">
        <v>2.8042000000000007</v>
      </c>
      <c r="AD239" s="5">
        <v>2.5060000000000002</v>
      </c>
      <c r="AE239" s="5">
        <v>2.8381666666666674</v>
      </c>
      <c r="AF239" s="5">
        <v>3.0523333333333333</v>
      </c>
      <c r="AG239" s="5">
        <v>2.9019999999999997</v>
      </c>
      <c r="AH239" s="5">
        <v>2.7760000000000002</v>
      </c>
      <c r="AI239" s="5">
        <v>2.920666666666667</v>
      </c>
      <c r="AJ239" s="5">
        <v>2.7690000000000001</v>
      </c>
      <c r="AK239" s="5">
        <v>2.9159999999999999</v>
      </c>
    </row>
    <row r="240" spans="1:37">
      <c r="A240" s="1" t="s">
        <v>235</v>
      </c>
      <c r="B240" s="2">
        <v>35</v>
      </c>
      <c r="C240" s="3">
        <v>29.599999999999998</v>
      </c>
      <c r="D240" s="3">
        <v>36.516666666666666</v>
      </c>
      <c r="E240" s="3">
        <v>40.55555555555555</v>
      </c>
      <c r="F240" s="3">
        <v>34.911111111111104</v>
      </c>
      <c r="G240" s="3">
        <v>33.93333333333333</v>
      </c>
      <c r="H240" s="3">
        <v>36.4</v>
      </c>
      <c r="I240" s="3">
        <v>35.319444444444443</v>
      </c>
      <c r="J240" s="3">
        <v>34.024999999999999</v>
      </c>
      <c r="K240" s="4">
        <v>6.3750999999999998</v>
      </c>
      <c r="L240" s="4">
        <v>6.3549999999999995</v>
      </c>
      <c r="M240" s="4">
        <v>6.4782999999999999</v>
      </c>
      <c r="N240" s="4">
        <v>6.9569999999999999</v>
      </c>
      <c r="O240" s="4">
        <v>6.6533333333333333</v>
      </c>
      <c r="P240" s="4">
        <v>6.9733333333333336</v>
      </c>
      <c r="Q240" s="4">
        <v>6.6996666666666664</v>
      </c>
      <c r="R240" s="4">
        <v>6.6100000000000012</v>
      </c>
      <c r="S240" s="5">
        <v>6.5169999999999986</v>
      </c>
      <c r="T240" s="4">
        <v>2.9458999999999995</v>
      </c>
      <c r="U240" s="4">
        <v>2.5339999999999998</v>
      </c>
      <c r="V240" s="4">
        <v>2.8250666666666668</v>
      </c>
      <c r="W240" s="4">
        <v>3.3300000000000005</v>
      </c>
      <c r="X240" s="4">
        <v>2.9996666666666667</v>
      </c>
      <c r="Y240" s="4">
        <v>2.9906666666666664</v>
      </c>
      <c r="Z240" s="4">
        <v>3.1996666666666669</v>
      </c>
      <c r="AA240" s="4">
        <v>3.1243333333333334</v>
      </c>
      <c r="AB240" s="5">
        <v>3.3364999999999996</v>
      </c>
      <c r="AC240" s="5">
        <v>2.6371000000000002</v>
      </c>
      <c r="AD240" s="5">
        <v>2.282</v>
      </c>
      <c r="AE240" s="5">
        <v>2.660133333333333</v>
      </c>
      <c r="AF240" s="5">
        <v>2.7769999999999997</v>
      </c>
      <c r="AG240" s="5">
        <v>2.6903333333333341</v>
      </c>
      <c r="AH240" s="5">
        <v>2.5606666666666666</v>
      </c>
      <c r="AI240" s="5">
        <v>2.7773333333333334</v>
      </c>
      <c r="AJ240" s="5">
        <v>2.6983333333333328</v>
      </c>
      <c r="AK240" s="5">
        <v>2.7946666666666662</v>
      </c>
    </row>
    <row r="241" spans="1:37">
      <c r="A241" s="1" t="s">
        <v>236</v>
      </c>
      <c r="B241" s="2">
        <v>32.999999999999993</v>
      </c>
      <c r="C241" s="3">
        <v>36.25</v>
      </c>
      <c r="D241" s="3">
        <v>39.86666666666666</v>
      </c>
      <c r="E241" s="3">
        <v>44.511111111111099</v>
      </c>
      <c r="F241" s="3">
        <v>40.911111111111104</v>
      </c>
      <c r="G241" s="3">
        <v>38</v>
      </c>
      <c r="H241" s="3">
        <v>36.383333333333333</v>
      </c>
      <c r="I241" s="3">
        <v>39.320370370370362</v>
      </c>
      <c r="J241" s="3">
        <v>42.099999999999994</v>
      </c>
      <c r="K241" s="4">
        <v>6.4792000000000005</v>
      </c>
      <c r="L241" s="4">
        <v>6.6630000000000011</v>
      </c>
      <c r="M241" s="4">
        <v>6.2518999999999991</v>
      </c>
      <c r="N241" s="4">
        <v>6.9393333333333329</v>
      </c>
      <c r="O241" s="4">
        <v>6.5643333333333329</v>
      </c>
      <c r="P241" s="4">
        <v>6.7850000000000001</v>
      </c>
      <c r="Q241" s="4">
        <v>6.3986666666666663</v>
      </c>
      <c r="R241" s="4">
        <v>6.3520000000000003</v>
      </c>
      <c r="S241" s="5">
        <v>6.5130000000000008</v>
      </c>
      <c r="T241" s="4">
        <v>3.0802999999999998</v>
      </c>
      <c r="U241" s="4">
        <v>2.7310000000000003</v>
      </c>
      <c r="V241" s="4">
        <v>2.9708333333333332</v>
      </c>
      <c r="W241" s="4">
        <v>3.3049999999999997</v>
      </c>
      <c r="X241" s="4">
        <v>3.2176666666666662</v>
      </c>
      <c r="Y241" s="4">
        <v>3.2309999999999999</v>
      </c>
      <c r="Z241" s="4">
        <v>3.1670000000000003</v>
      </c>
      <c r="AA241" s="4">
        <v>3.2879999999999994</v>
      </c>
      <c r="AB241" s="5">
        <v>3.5096666666666674</v>
      </c>
      <c r="AC241" s="5">
        <v>2.8307000000000002</v>
      </c>
      <c r="AD241" s="5">
        <v>2.524</v>
      </c>
      <c r="AE241" s="5">
        <v>2.7614000000000001</v>
      </c>
      <c r="AF241" s="5">
        <v>2.9109999999999996</v>
      </c>
      <c r="AG241" s="5">
        <v>2.9283333333333332</v>
      </c>
      <c r="AH241" s="5">
        <v>2.8676666666666666</v>
      </c>
      <c r="AI241" s="5">
        <v>2.8246666666666669</v>
      </c>
      <c r="AJ241" s="5">
        <v>2.7430000000000003</v>
      </c>
      <c r="AK241" s="5">
        <v>2.888666666666666</v>
      </c>
    </row>
    <row r="242" spans="1:37">
      <c r="A242" s="1" t="s">
        <v>237</v>
      </c>
      <c r="B242" s="2">
        <v>27.999999999999996</v>
      </c>
      <c r="C242" s="3">
        <v>26.049999999999997</v>
      </c>
      <c r="D242" s="3">
        <v>33.416666666666664</v>
      </c>
      <c r="E242" s="3">
        <v>35.9</v>
      </c>
      <c r="F242" s="3">
        <v>34.977777777777781</v>
      </c>
      <c r="G242" s="3">
        <v>27.466666666666669</v>
      </c>
      <c r="H242" s="3">
        <v>34.4</v>
      </c>
      <c r="I242" s="3">
        <v>32.035185185185185</v>
      </c>
      <c r="J242" s="3">
        <v>33.066666666666663</v>
      </c>
      <c r="K242" s="4">
        <v>6.1016000000000004</v>
      </c>
      <c r="L242" s="4">
        <v>6.4899999999999993</v>
      </c>
      <c r="M242" s="4">
        <v>6.1560666666666677</v>
      </c>
      <c r="N242" s="4">
        <v>6.4666666666666659</v>
      </c>
      <c r="O242" s="4">
        <v>6.3656666666666668</v>
      </c>
      <c r="P242" s="4">
        <v>6.4569999999999999</v>
      </c>
      <c r="Q242" s="4">
        <v>6.4113333333333342</v>
      </c>
      <c r="R242" s="4">
        <v>6.3646666666666665</v>
      </c>
      <c r="S242" s="5">
        <v>6.1996666666666673</v>
      </c>
      <c r="T242" s="4">
        <v>2.7191000000000001</v>
      </c>
      <c r="U242" s="4">
        <v>2.714</v>
      </c>
      <c r="V242" s="4">
        <v>2.9996666666666667</v>
      </c>
      <c r="W242" s="4">
        <v>3.2983333333333333</v>
      </c>
      <c r="X242" s="4">
        <v>3.2750000000000004</v>
      </c>
      <c r="Y242" s="4">
        <v>2.9380000000000002</v>
      </c>
      <c r="Z242" s="4">
        <v>3.1776666666666666</v>
      </c>
      <c r="AA242" s="4">
        <v>3.2593333333333336</v>
      </c>
      <c r="AB242" s="5">
        <v>3.1526666666666667</v>
      </c>
      <c r="AC242" s="5">
        <v>2.6802999999999999</v>
      </c>
      <c r="AD242" s="5">
        <v>2.4650000000000003</v>
      </c>
      <c r="AE242" s="5">
        <v>2.5714333333333332</v>
      </c>
      <c r="AF242" s="5">
        <v>2.9176666666666669</v>
      </c>
      <c r="AG242" s="5">
        <v>2.7346666666666666</v>
      </c>
      <c r="AH242" s="5">
        <v>2.6226666666666669</v>
      </c>
      <c r="AI242" s="5">
        <v>2.7623333333333329</v>
      </c>
      <c r="AJ242" s="5">
        <v>2.6700000000000004</v>
      </c>
      <c r="AK242" s="5">
        <v>2.7370000000000005</v>
      </c>
    </row>
    <row r="243" spans="1:37">
      <c r="A243" s="1" t="s">
        <v>238</v>
      </c>
      <c r="B243" s="2">
        <v>27</v>
      </c>
      <c r="C243" s="3">
        <v>33.25</v>
      </c>
      <c r="D243" s="3">
        <v>41.633333333333333</v>
      </c>
      <c r="E243" s="3">
        <v>46.811111111111103</v>
      </c>
      <c r="F243" s="3">
        <v>39.4</v>
      </c>
      <c r="G243" s="3">
        <v>31.45</v>
      </c>
      <c r="H243" s="3">
        <v>40.016666666666659</v>
      </c>
      <c r="I243" s="3">
        <v>38.760185185185179</v>
      </c>
      <c r="J243" s="3">
        <v>43.31666666666667</v>
      </c>
      <c r="K243" s="4">
        <v>6.4580000000000002</v>
      </c>
      <c r="L243" s="4">
        <v>6.4930000000000003</v>
      </c>
      <c r="M243" s="4">
        <v>6.5110000000000001</v>
      </c>
      <c r="N243" s="4">
        <v>6.9579999999999993</v>
      </c>
      <c r="O243" s="4">
        <v>6.5483333333333329</v>
      </c>
      <c r="P243" s="4">
        <v>6.8033333333333346</v>
      </c>
      <c r="Q243" s="4">
        <v>6.7570000000000006</v>
      </c>
      <c r="R243" s="4">
        <v>6.5946666666666651</v>
      </c>
      <c r="S243" s="5">
        <v>6.7840000000000007</v>
      </c>
      <c r="T243" s="4">
        <v>3.0176000000000003</v>
      </c>
      <c r="U243" s="4">
        <v>2.9470000000000001</v>
      </c>
      <c r="V243" s="4">
        <v>3.2025333333333332</v>
      </c>
      <c r="W243" s="4">
        <v>3.5796666666666668</v>
      </c>
      <c r="X243" s="4">
        <v>3.4863333333333331</v>
      </c>
      <c r="Y243" s="4">
        <v>3.0110000000000006</v>
      </c>
      <c r="Z243" s="4">
        <v>3.3233333333333337</v>
      </c>
      <c r="AA243" s="4">
        <v>3.2656666666666672</v>
      </c>
      <c r="AB243" s="5">
        <v>3.5236666666666663</v>
      </c>
      <c r="AC243" s="5">
        <v>2.8412000000000002</v>
      </c>
      <c r="AD243" s="5">
        <v>2.6020000000000003</v>
      </c>
      <c r="AE243" s="5">
        <v>2.8871333333333333</v>
      </c>
      <c r="AF243" s="5">
        <v>2.9496666666666669</v>
      </c>
      <c r="AG243" s="5">
        <v>2.9916666666666671</v>
      </c>
      <c r="AH243" s="5">
        <v>2.7966666666666669</v>
      </c>
      <c r="AI243" s="5">
        <v>2.8639999999999994</v>
      </c>
      <c r="AJ243" s="5">
        <v>2.9560000000000004</v>
      </c>
      <c r="AK243" s="5">
        <v>3.0503333333333331</v>
      </c>
    </row>
    <row r="244" spans="1:37">
      <c r="A244" s="1" t="s">
        <v>239</v>
      </c>
      <c r="B244" s="2">
        <v>20</v>
      </c>
      <c r="C244" s="3">
        <v>24.7</v>
      </c>
      <c r="D244" s="3">
        <v>29.233333333333334</v>
      </c>
      <c r="E244" s="3">
        <v>37.166666666666664</v>
      </c>
      <c r="F244" s="3">
        <v>29.700000000000003</v>
      </c>
      <c r="G244" s="3">
        <v>26.55</v>
      </c>
      <c r="H244" s="3">
        <v>27.574999999999999</v>
      </c>
      <c r="I244" s="3">
        <v>29.154166666666665</v>
      </c>
      <c r="J244" s="3">
        <v>38.1</v>
      </c>
      <c r="K244" s="4">
        <v>5.8796999999999997</v>
      </c>
      <c r="L244" s="4">
        <v>6.4759999999999991</v>
      </c>
      <c r="M244" s="4">
        <v>6.312666666666666</v>
      </c>
      <c r="N244" s="4">
        <v>6.7183333333333337</v>
      </c>
      <c r="O244" s="4">
        <v>6.2603333333333326</v>
      </c>
      <c r="P244" s="4">
        <v>6.5576666666666661</v>
      </c>
      <c r="Q244" s="4">
        <v>6.3040000000000003</v>
      </c>
      <c r="R244" s="4">
        <v>6.4316666666666675</v>
      </c>
      <c r="S244" s="5">
        <v>6.5133333333333328</v>
      </c>
      <c r="T244" s="4">
        <v>2.4899999999999998</v>
      </c>
      <c r="U244" s="4">
        <v>2.5829999999999997</v>
      </c>
      <c r="V244" s="4">
        <v>2.9030333333333331</v>
      </c>
      <c r="W244" s="4">
        <v>3.3353333333333333</v>
      </c>
      <c r="X244" s="4">
        <v>3.0356666666666663</v>
      </c>
      <c r="Y244" s="4">
        <v>2.7970000000000006</v>
      </c>
      <c r="Z244" s="4">
        <v>3.0265000000000004</v>
      </c>
      <c r="AA244" s="4">
        <v>3.0489999999999999</v>
      </c>
      <c r="AB244" s="5">
        <v>3.2223333333333333</v>
      </c>
      <c r="AC244" s="5">
        <v>2.3765000000000001</v>
      </c>
      <c r="AD244" s="5">
        <v>2.4979999999999998</v>
      </c>
      <c r="AE244" s="5">
        <v>2.5177666666666667</v>
      </c>
      <c r="AF244" s="5">
        <v>2.91</v>
      </c>
      <c r="AG244" s="5">
        <v>2.6013333333333337</v>
      </c>
      <c r="AH244" s="5">
        <v>2.6813333333333333</v>
      </c>
      <c r="AI244" s="5">
        <v>2.569</v>
      </c>
      <c r="AJ244" s="5">
        <v>2.5316666666666667</v>
      </c>
      <c r="AK244" s="5">
        <v>2.8386666666666667</v>
      </c>
    </row>
    <row r="245" spans="1:37">
      <c r="A245" s="1" t="s">
        <v>240</v>
      </c>
      <c r="B245" s="2">
        <v>37</v>
      </c>
      <c r="C245" s="3">
        <v>38.349999999999994</v>
      </c>
      <c r="D245" s="3">
        <v>38.533333333333339</v>
      </c>
      <c r="E245" s="3">
        <v>41.855555555555554</v>
      </c>
      <c r="F245" s="3">
        <v>37.544444444444444</v>
      </c>
      <c r="G245" s="3">
        <v>31.216666666666669</v>
      </c>
      <c r="H245" s="3">
        <v>36.316666666666663</v>
      </c>
      <c r="I245" s="3">
        <v>37.302777777777777</v>
      </c>
      <c r="J245" s="3">
        <v>38.866666666666667</v>
      </c>
      <c r="K245" s="4">
        <v>6.1038000000000006</v>
      </c>
      <c r="L245" s="4">
        <v>6.588000000000001</v>
      </c>
      <c r="M245" s="4">
        <v>6.3712000000000009</v>
      </c>
      <c r="N245" s="4">
        <v>6.7253333333333343</v>
      </c>
      <c r="O245" s="4">
        <v>6.4606666666666657</v>
      </c>
      <c r="P245" s="4">
        <v>6.5489999999999995</v>
      </c>
      <c r="Q245" s="4">
        <v>6.4070000000000009</v>
      </c>
      <c r="R245" s="4">
        <v>6.4300000000000015</v>
      </c>
      <c r="S245" s="5">
        <v>6.3166666666666673</v>
      </c>
      <c r="T245" s="4">
        <v>3.0620000000000003</v>
      </c>
      <c r="U245" s="4">
        <v>2.9949999999999997</v>
      </c>
      <c r="V245" s="4">
        <v>2.9779666666666671</v>
      </c>
      <c r="W245" s="4">
        <v>3.3249999999999997</v>
      </c>
      <c r="X245" s="4">
        <v>3.2083333333333339</v>
      </c>
      <c r="Y245" s="4">
        <v>2.9096666666666664</v>
      </c>
      <c r="Z245" s="4">
        <v>3.1026666666666665</v>
      </c>
      <c r="AA245" s="4">
        <v>3.1836666666666664</v>
      </c>
      <c r="AB245" s="5">
        <v>3.2006666666666663</v>
      </c>
      <c r="AC245" s="5">
        <v>2.8283000000000005</v>
      </c>
      <c r="AD245" s="5">
        <v>2.8319999999999999</v>
      </c>
      <c r="AE245" s="5">
        <v>2.8510666666666666</v>
      </c>
      <c r="AF245" s="5">
        <v>3.0830000000000002</v>
      </c>
      <c r="AG245" s="5">
        <v>2.8719999999999999</v>
      </c>
      <c r="AH245" s="5">
        <v>2.7183333333333337</v>
      </c>
      <c r="AI245" s="5">
        <v>2.8073333333333337</v>
      </c>
      <c r="AJ245" s="5">
        <v>2.8123333333333336</v>
      </c>
      <c r="AK245" s="5">
        <v>2.7549999999999999</v>
      </c>
    </row>
    <row r="246" spans="1:37">
      <c r="A246" s="1" t="s">
        <v>241</v>
      </c>
      <c r="B246" s="2">
        <v>23.999999999999996</v>
      </c>
      <c r="C246" s="3">
        <v>25.049999999999997</v>
      </c>
      <c r="D246" s="3">
        <v>25.400000000000002</v>
      </c>
      <c r="E246" s="3">
        <v>37.055555555555564</v>
      </c>
      <c r="F246" s="3">
        <v>30.111111111111114</v>
      </c>
      <c r="G246" s="3">
        <v>22.916666666666661</v>
      </c>
      <c r="H246" s="3">
        <v>27.849999999999998</v>
      </c>
      <c r="I246" s="3">
        <v>28.063888888888886</v>
      </c>
      <c r="J246" s="3">
        <v>37.85</v>
      </c>
      <c r="K246" s="4">
        <v>5.9518000000000004</v>
      </c>
      <c r="L246" s="4">
        <v>6.0409999999999995</v>
      </c>
      <c r="M246" s="4">
        <v>5.9629000000000003</v>
      </c>
      <c r="N246" s="4">
        <v>6.7920000000000007</v>
      </c>
      <c r="O246" s="4">
        <v>6.1186666666666669</v>
      </c>
      <c r="P246" s="4">
        <v>6.3526666666666669</v>
      </c>
      <c r="Q246" s="4">
        <v>6.2293333333333329</v>
      </c>
      <c r="R246" s="4">
        <v>6.3366666666666687</v>
      </c>
      <c r="S246" s="5">
        <v>6.4516666666666671</v>
      </c>
      <c r="T246" s="4">
        <v>2.7315999999999998</v>
      </c>
      <c r="U246" s="4">
        <v>2.948</v>
      </c>
      <c r="V246" s="4">
        <v>2.9308999999999998</v>
      </c>
      <c r="W246" s="4">
        <v>3.4809999999999994</v>
      </c>
      <c r="X246" s="4">
        <v>3.2179999999999991</v>
      </c>
      <c r="Y246" s="4">
        <v>3.0449999999999999</v>
      </c>
      <c r="Z246" s="4">
        <v>3.1739999999999999</v>
      </c>
      <c r="AA246" s="4">
        <v>2.8496666666666663</v>
      </c>
      <c r="AB246" s="5">
        <v>3.4240000000000004</v>
      </c>
      <c r="AC246" s="5">
        <v>2.4939999999999998</v>
      </c>
      <c r="AD246" s="5">
        <v>2.3659999999999997</v>
      </c>
      <c r="AE246" s="5">
        <v>2.4239333333333337</v>
      </c>
      <c r="AF246" s="5">
        <v>2.8143333333333338</v>
      </c>
      <c r="AG246" s="5">
        <v>2.6446666666666667</v>
      </c>
      <c r="AH246" s="5">
        <v>2.6076666666666668</v>
      </c>
      <c r="AI246" s="5">
        <v>2.734666666666667</v>
      </c>
      <c r="AJ246" s="5">
        <v>2.3056666666666668</v>
      </c>
      <c r="AK246" s="5">
        <v>2.5756666666666672</v>
      </c>
    </row>
    <row r="247" spans="1:37">
      <c r="A247" s="1" t="s">
        <v>242</v>
      </c>
      <c r="B247" s="2">
        <v>25</v>
      </c>
      <c r="C247" s="3">
        <v>26.7</v>
      </c>
      <c r="D247" s="3">
        <v>26.033333333333331</v>
      </c>
      <c r="E247" s="3">
        <v>38.655555555555559</v>
      </c>
      <c r="F247" s="3">
        <v>28.355555555555554</v>
      </c>
      <c r="G247" s="3">
        <v>25.783333333333331</v>
      </c>
      <c r="H247" s="3">
        <v>31.716666666666665</v>
      </c>
      <c r="I247" s="3">
        <v>29.540740740740741</v>
      </c>
      <c r="J247" s="3">
        <v>27.575000000000003</v>
      </c>
      <c r="K247" s="4">
        <v>5.6440000000000001</v>
      </c>
      <c r="L247" s="4">
        <v>5.968</v>
      </c>
      <c r="M247" s="4">
        <v>5.7842666666666664</v>
      </c>
      <c r="N247" s="4">
        <v>6.1803333333333335</v>
      </c>
      <c r="O247" s="4">
        <v>5.7553333333333327</v>
      </c>
      <c r="P247" s="4">
        <v>6.0106666666666664</v>
      </c>
      <c r="Q247" s="4">
        <v>5.9743333333333339</v>
      </c>
      <c r="R247" s="4">
        <v>5.9613333333333323</v>
      </c>
      <c r="S247" s="5">
        <v>6.0456666666666665</v>
      </c>
      <c r="T247" s="4">
        <v>2.7414000000000005</v>
      </c>
      <c r="U247" s="4">
        <v>2.7749999999999999</v>
      </c>
      <c r="V247" s="4">
        <v>2.8367333333333331</v>
      </c>
      <c r="W247" s="4">
        <v>3.3423333333333338</v>
      </c>
      <c r="X247" s="4">
        <v>3.0736666666666661</v>
      </c>
      <c r="Y247" s="4">
        <v>2.9043333333333332</v>
      </c>
      <c r="Z247" s="4">
        <v>3.2646666666666664</v>
      </c>
      <c r="AA247" s="4">
        <v>3.1466666666666669</v>
      </c>
      <c r="AB247" s="5">
        <v>3.0750000000000015</v>
      </c>
      <c r="AC247" s="5">
        <v>2.7325000000000004</v>
      </c>
      <c r="AD247" s="5">
        <v>2.6640000000000001</v>
      </c>
      <c r="AE247" s="5">
        <v>2.6766333333333332</v>
      </c>
      <c r="AF247" s="5">
        <v>3.0796666666666663</v>
      </c>
      <c r="AG247" s="5">
        <v>2.7710000000000004</v>
      </c>
      <c r="AH247" s="5">
        <v>2.8646666666666669</v>
      </c>
      <c r="AI247" s="5">
        <v>2.9653333333333336</v>
      </c>
      <c r="AJ247" s="5">
        <v>2.7573333333333339</v>
      </c>
      <c r="AK247" s="5">
        <v>2.8513333333333333</v>
      </c>
    </row>
    <row r="248" spans="1:37">
      <c r="A248" s="1" t="s">
        <v>243</v>
      </c>
      <c r="B248" s="2">
        <v>37</v>
      </c>
      <c r="D248" s="3">
        <v>34.85</v>
      </c>
      <c r="E248" s="3">
        <v>41.36666666666666</v>
      </c>
      <c r="F248" s="3">
        <v>36.088888888888881</v>
      </c>
      <c r="G248" s="3">
        <v>30.25</v>
      </c>
      <c r="H248" s="3">
        <v>34.816666666666663</v>
      </c>
      <c r="I248" s="3">
        <v>35.474444444444444</v>
      </c>
      <c r="J248" s="3">
        <v>35.733333333333327</v>
      </c>
      <c r="K248" s="4">
        <v>6.1811999999999996</v>
      </c>
      <c r="M248" s="4">
        <v>6.0479666666666665</v>
      </c>
      <c r="N248" s="4">
        <v>6.4156666666666666</v>
      </c>
      <c r="O248" s="4">
        <v>6.1953333333333331</v>
      </c>
      <c r="P248" s="4">
        <v>6.405333333333334</v>
      </c>
      <c r="Q248" s="4">
        <v>6.4456666666666651</v>
      </c>
      <c r="R248" s="4">
        <v>6.2203333333333317</v>
      </c>
      <c r="S248" s="5">
        <v>6.2063333333333333</v>
      </c>
      <c r="T248" s="4">
        <v>2.9810000000000003</v>
      </c>
      <c r="V248" s="4">
        <v>3.02</v>
      </c>
      <c r="W248" s="4">
        <v>3.4473333333333329</v>
      </c>
      <c r="X248" s="4">
        <v>3.1756666666666673</v>
      </c>
      <c r="Y248" s="4">
        <v>2.957333333333334</v>
      </c>
      <c r="Z248" s="4">
        <v>3.2113333333333336</v>
      </c>
      <c r="AA248" s="4">
        <v>3.1259999999999999</v>
      </c>
      <c r="AB248" s="5">
        <v>3.3663333333333338</v>
      </c>
      <c r="AC248" s="5">
        <v>2.8243999999999998</v>
      </c>
      <c r="AE248" s="5">
        <v>2.7398666666666665</v>
      </c>
      <c r="AF248" s="5">
        <v>3.0296666666666661</v>
      </c>
      <c r="AG248" s="5">
        <v>2.9236666666666671</v>
      </c>
      <c r="AH248" s="5">
        <v>2.7306666666666666</v>
      </c>
      <c r="AI248" s="5">
        <v>2.8486666666666669</v>
      </c>
      <c r="AJ248" s="5">
        <v>2.7306666666666666</v>
      </c>
      <c r="AK248" s="5">
        <v>2.7870000000000004</v>
      </c>
    </row>
    <row r="249" spans="1:37">
      <c r="A249" s="1" t="s">
        <v>244</v>
      </c>
      <c r="B249" s="2">
        <v>32</v>
      </c>
      <c r="C249" s="3">
        <v>31.25</v>
      </c>
      <c r="D249" s="3">
        <v>34.949999999999996</v>
      </c>
      <c r="E249" s="3">
        <v>43.122222222222227</v>
      </c>
      <c r="F249" s="3">
        <v>31.322222222222223</v>
      </c>
      <c r="G249" s="3">
        <v>30.533333333333331</v>
      </c>
      <c r="H249" s="3">
        <v>32.666666666666664</v>
      </c>
      <c r="I249" s="3">
        <v>33.974074074074075</v>
      </c>
      <c r="J249" s="3">
        <v>31.075000000000003</v>
      </c>
      <c r="K249" s="4">
        <v>6.2994000000000003</v>
      </c>
      <c r="L249" s="4">
        <v>6.5379999999999994</v>
      </c>
      <c r="M249" s="4">
        <v>6.3795333333333337</v>
      </c>
      <c r="N249" s="4">
        <v>6.8446666666666678</v>
      </c>
      <c r="O249" s="4">
        <v>6.4520000000000008</v>
      </c>
      <c r="P249" s="4">
        <v>6.6773333333333333</v>
      </c>
      <c r="Q249" s="4">
        <v>6.5289999999999999</v>
      </c>
      <c r="R249" s="4">
        <v>6.4093333333333344</v>
      </c>
      <c r="S249" s="5">
        <v>6.4530000000000003</v>
      </c>
      <c r="T249" s="4">
        <v>3.1868000000000003</v>
      </c>
      <c r="U249" s="4">
        <v>3.0450000000000004</v>
      </c>
      <c r="V249" s="4">
        <v>3.1726666666666667</v>
      </c>
      <c r="W249" s="4">
        <v>3.4883333333333333</v>
      </c>
      <c r="X249" s="4">
        <v>3.1790000000000003</v>
      </c>
      <c r="Y249" s="4">
        <v>3.1503333333333337</v>
      </c>
      <c r="Z249" s="4">
        <v>3.2466666666666666</v>
      </c>
      <c r="AA249" s="4">
        <v>3.1253333333333333</v>
      </c>
      <c r="AB249" s="5">
        <v>3.128333333333333</v>
      </c>
      <c r="AC249" s="5">
        <v>2.8481999999999998</v>
      </c>
      <c r="AD249" s="5">
        <v>2.6280000000000006</v>
      </c>
      <c r="AE249" s="5">
        <v>2.7001666666666666</v>
      </c>
      <c r="AF249" s="5">
        <v>2.9976666666666669</v>
      </c>
      <c r="AG249" s="5">
        <v>2.601</v>
      </c>
      <c r="AH249" s="5">
        <v>2.7196666666666669</v>
      </c>
      <c r="AI249" s="5">
        <v>2.7420000000000004</v>
      </c>
      <c r="AJ249" s="5">
        <v>2.8323333333333327</v>
      </c>
      <c r="AK249" s="5">
        <v>2.6603333333333339</v>
      </c>
    </row>
    <row r="250" spans="1:37">
      <c r="A250" s="1" t="s">
        <v>245</v>
      </c>
      <c r="B250" s="2">
        <v>27.999999999999996</v>
      </c>
      <c r="C250" s="3">
        <v>31.1</v>
      </c>
      <c r="D250" s="3">
        <v>33.9</v>
      </c>
      <c r="E250" s="3">
        <v>39.144444444444439</v>
      </c>
      <c r="F250" s="3">
        <v>34.833333333333336</v>
      </c>
      <c r="G250" s="3">
        <v>30.799999999999997</v>
      </c>
      <c r="H250" s="3">
        <v>35.9</v>
      </c>
      <c r="I250" s="3">
        <v>34.279629629629632</v>
      </c>
      <c r="J250" s="3">
        <v>44.1</v>
      </c>
      <c r="K250" s="4">
        <v>6.2212000000000005</v>
      </c>
      <c r="L250" s="4">
        <v>6.4090000000000007</v>
      </c>
      <c r="M250" s="4">
        <v>6.2149666666666663</v>
      </c>
      <c r="N250" s="4">
        <v>6.5030000000000001</v>
      </c>
      <c r="O250" s="4">
        <v>6.5723333333333338</v>
      </c>
      <c r="P250" s="4">
        <v>6.4099999999999993</v>
      </c>
      <c r="Q250" s="4">
        <v>6.2376666666666667</v>
      </c>
      <c r="R250" s="4">
        <v>6.331666666666667</v>
      </c>
      <c r="S250" s="5">
        <v>6.3716666666666661</v>
      </c>
      <c r="T250" s="4">
        <v>2.7738999999999998</v>
      </c>
      <c r="U250" s="4">
        <v>2.8200000000000003</v>
      </c>
      <c r="V250" s="4">
        <v>2.8279666666666672</v>
      </c>
      <c r="W250" s="4">
        <v>3.131333333333334</v>
      </c>
      <c r="X250" s="4">
        <v>3.1303333333333327</v>
      </c>
      <c r="Y250" s="4">
        <v>2.9420000000000002</v>
      </c>
      <c r="Z250" s="4">
        <v>3.19</v>
      </c>
      <c r="AA250" s="4">
        <v>3.4650000000000003</v>
      </c>
      <c r="AB250" s="5">
        <v>3.3936666666666673</v>
      </c>
      <c r="AC250" s="5">
        <v>2.6509000000000005</v>
      </c>
      <c r="AD250" s="5">
        <v>2.7269999999999994</v>
      </c>
      <c r="AE250" s="5">
        <v>2.7172999999999998</v>
      </c>
      <c r="AF250" s="5">
        <v>2.986333333333334</v>
      </c>
      <c r="AG250" s="5">
        <v>2.8893333333333326</v>
      </c>
      <c r="AH250" s="5">
        <v>2.7709999999999995</v>
      </c>
      <c r="AI250" s="5">
        <v>2.8559999999999999</v>
      </c>
      <c r="AJ250" s="5">
        <v>2.9689999999999999</v>
      </c>
      <c r="AK250" s="5">
        <v>3.044</v>
      </c>
    </row>
    <row r="251" spans="1:37">
      <c r="A251" s="1" t="s">
        <v>246</v>
      </c>
      <c r="B251" s="2">
        <v>27</v>
      </c>
      <c r="C251" s="3">
        <v>29.2</v>
      </c>
      <c r="D251" s="3">
        <v>32.29999999999999</v>
      </c>
      <c r="E251" s="3">
        <v>41.011111111111113</v>
      </c>
      <c r="F251" s="3">
        <v>31.900000000000002</v>
      </c>
      <c r="G251" s="3">
        <v>32.249999999999993</v>
      </c>
      <c r="H251" s="3">
        <v>31.766666666666666</v>
      </c>
      <c r="I251" s="3">
        <v>33.071296296296289</v>
      </c>
      <c r="J251" s="3">
        <v>39.625</v>
      </c>
      <c r="K251" s="4">
        <v>5.9532000000000007</v>
      </c>
      <c r="L251" s="4">
        <v>6.2230000000000008</v>
      </c>
      <c r="M251" s="4">
        <v>6.0765000000000002</v>
      </c>
      <c r="N251" s="4">
        <v>6.5819999999999999</v>
      </c>
      <c r="O251" s="4">
        <v>6.1913333333333336</v>
      </c>
      <c r="P251" s="4">
        <v>6.4916666666666671</v>
      </c>
      <c r="Q251" s="4">
        <v>6.4116666666666662</v>
      </c>
      <c r="R251" s="4">
        <v>6.2949999999999999</v>
      </c>
      <c r="S251" s="5">
        <v>6.2323333333333322</v>
      </c>
      <c r="T251" s="4">
        <v>2.7717999999999998</v>
      </c>
      <c r="U251" s="4">
        <v>2.7640000000000002</v>
      </c>
      <c r="V251" s="4">
        <v>3.0082</v>
      </c>
      <c r="W251" s="4">
        <v>3.3516666666666666</v>
      </c>
      <c r="X251" s="4">
        <v>3.1489999999999996</v>
      </c>
      <c r="Y251" s="4">
        <v>2.9753333333333334</v>
      </c>
      <c r="Z251" s="4">
        <v>3.0333333333333337</v>
      </c>
      <c r="AA251" s="4">
        <v>3.0123333333333333</v>
      </c>
      <c r="AB251" s="5">
        <v>3.346000000000001</v>
      </c>
      <c r="AC251" s="5">
        <v>2.8451999999999997</v>
      </c>
      <c r="AD251" s="5">
        <v>2.7069999999999999</v>
      </c>
      <c r="AE251" s="5">
        <v>2.7940666666666663</v>
      </c>
      <c r="AF251" s="5">
        <v>3.1056666666666666</v>
      </c>
      <c r="AG251" s="5">
        <v>2.8613333333333331</v>
      </c>
      <c r="AH251" s="5">
        <v>2.9136666666666673</v>
      </c>
      <c r="AI251" s="5">
        <v>2.7393333333333332</v>
      </c>
      <c r="AJ251" s="5">
        <v>2.6433333333333331</v>
      </c>
      <c r="AK251" s="5">
        <v>2.8354999999999997</v>
      </c>
    </row>
    <row r="252" spans="1:37">
      <c r="A252" s="1" t="s">
        <v>247</v>
      </c>
      <c r="B252" s="2">
        <v>26</v>
      </c>
      <c r="C252" s="3">
        <v>29.65</v>
      </c>
      <c r="D252" s="3">
        <v>33.883333333333333</v>
      </c>
      <c r="E252" s="3">
        <v>39.811111111111103</v>
      </c>
      <c r="F252" s="3">
        <v>31.711111111111109</v>
      </c>
      <c r="G252" s="3">
        <v>29.133333333333336</v>
      </c>
      <c r="H252" s="3">
        <v>35.383333333333326</v>
      </c>
      <c r="I252" s="3">
        <v>33.262037037037032</v>
      </c>
      <c r="J252" s="3">
        <v>42.8</v>
      </c>
      <c r="K252" s="4">
        <v>6.0347</v>
      </c>
      <c r="L252" s="4">
        <v>6.5110000000000001</v>
      </c>
      <c r="M252" s="4">
        <v>6.3285666666666671</v>
      </c>
      <c r="N252" s="4">
        <v>6.5986666666666665</v>
      </c>
      <c r="O252" s="4">
        <v>6.2720000000000011</v>
      </c>
      <c r="P252" s="4">
        <v>6.5376666666666665</v>
      </c>
      <c r="Q252" s="4">
        <v>6.6003333333333325</v>
      </c>
      <c r="R252" s="4">
        <v>6.4479999999999995</v>
      </c>
      <c r="S252" s="5">
        <v>6.4989999999999988</v>
      </c>
      <c r="T252" s="4">
        <v>2.7038000000000002</v>
      </c>
      <c r="U252" s="4">
        <v>2.827</v>
      </c>
      <c r="V252" s="4">
        <v>3.0813999999999999</v>
      </c>
      <c r="W252" s="4">
        <v>3.3770000000000002</v>
      </c>
      <c r="X252" s="4">
        <v>3.145</v>
      </c>
      <c r="Y252" s="4">
        <v>2.89</v>
      </c>
      <c r="Z252" s="4">
        <v>3.3933333333333331</v>
      </c>
      <c r="AA252" s="4">
        <v>3.0653333333333337</v>
      </c>
      <c r="AB252" s="5">
        <v>3.3053333333333326</v>
      </c>
      <c r="AC252" s="5">
        <v>2.6503000000000001</v>
      </c>
      <c r="AD252" s="5">
        <v>2.5449999999999999</v>
      </c>
      <c r="AE252" s="5">
        <v>2.709633333333334</v>
      </c>
      <c r="AF252" s="5">
        <v>2.8029999999999995</v>
      </c>
      <c r="AG252" s="5">
        <v>2.7179999999999991</v>
      </c>
      <c r="AH252" s="5">
        <v>2.6936666666666667</v>
      </c>
      <c r="AI252" s="5">
        <v>2.8680000000000003</v>
      </c>
      <c r="AJ252" s="5">
        <v>2.6</v>
      </c>
      <c r="AK252" s="5">
        <v>2.7923333333333331</v>
      </c>
    </row>
    <row r="253" spans="1:37">
      <c r="A253" s="1" t="s">
        <v>248</v>
      </c>
      <c r="B253" s="2">
        <v>37.999999999999993</v>
      </c>
      <c r="C253" s="3">
        <v>34.599999999999994</v>
      </c>
      <c r="D253" s="3">
        <v>38.583333333333329</v>
      </c>
      <c r="E253" s="3">
        <v>40.677777777777777</v>
      </c>
      <c r="F253" s="3">
        <v>35.683333333333337</v>
      </c>
      <c r="G253" s="3">
        <v>31.766666666666662</v>
      </c>
      <c r="H253" s="3">
        <v>40.199999999999996</v>
      </c>
      <c r="I253" s="3">
        <v>36.918518518518511</v>
      </c>
      <c r="J253" s="3">
        <v>49.15</v>
      </c>
      <c r="K253" s="4">
        <v>6.1930999999999994</v>
      </c>
      <c r="L253" s="4">
        <v>6.3890000000000002</v>
      </c>
      <c r="M253" s="4">
        <v>6.5268666666666668</v>
      </c>
      <c r="N253" s="4">
        <v>6.6856666666666662</v>
      </c>
      <c r="O253" s="4">
        <v>6.4589999999999996</v>
      </c>
      <c r="P253" s="4">
        <v>6.6003333333333343</v>
      </c>
      <c r="Q253" s="4">
        <v>6.6256666666666675</v>
      </c>
      <c r="R253" s="4">
        <v>6.5953333333333335</v>
      </c>
      <c r="S253" s="5">
        <v>6.5663333333333336</v>
      </c>
      <c r="T253" s="4">
        <v>3.0687000000000006</v>
      </c>
      <c r="U253" s="4">
        <v>3.0409999999999999</v>
      </c>
      <c r="V253" s="4">
        <v>3.3445333333333331</v>
      </c>
      <c r="W253" s="4">
        <v>3.4273333333333333</v>
      </c>
      <c r="X253" s="4">
        <v>3.3420000000000001</v>
      </c>
      <c r="Y253" s="4">
        <v>3.1939999999999995</v>
      </c>
      <c r="Z253" s="4">
        <v>3.4153333333333329</v>
      </c>
      <c r="AA253" s="4">
        <v>3.5096666666666669</v>
      </c>
      <c r="AB253" s="5">
        <v>3.627333333333334</v>
      </c>
      <c r="AC253" s="5">
        <v>2.7155</v>
      </c>
      <c r="AD253" s="5">
        <v>2.5469999999999997</v>
      </c>
      <c r="AE253" s="5">
        <v>2.8759666666666668</v>
      </c>
      <c r="AF253" s="5">
        <v>3.0703333333333327</v>
      </c>
      <c r="AG253" s="5">
        <v>2.6816666666666666</v>
      </c>
      <c r="AH253" s="5">
        <v>2.6956666666666664</v>
      </c>
      <c r="AI253" s="5">
        <v>2.8166666666666664</v>
      </c>
      <c r="AJ253" s="5">
        <v>2.8339999999999992</v>
      </c>
      <c r="AK253" s="5">
        <v>2.9270000000000005</v>
      </c>
    </row>
    <row r="254" spans="1:37">
      <c r="A254" s="1" t="s">
        <v>249</v>
      </c>
      <c r="B254" s="2">
        <v>35</v>
      </c>
      <c r="C254" s="3">
        <v>33.1</v>
      </c>
      <c r="D254" s="3">
        <v>36.68333333333333</v>
      </c>
      <c r="E254" s="3">
        <v>45.733333333333341</v>
      </c>
      <c r="F254" s="3">
        <v>34.800000000000004</v>
      </c>
      <c r="G254" s="3">
        <v>33.233333333333334</v>
      </c>
      <c r="H254" s="3">
        <v>33.233333333333327</v>
      </c>
      <c r="I254" s="3">
        <v>36.130555555555553</v>
      </c>
      <c r="J254" s="3">
        <v>36.81666666666667</v>
      </c>
      <c r="K254" s="4">
        <v>6.2867999999999995</v>
      </c>
      <c r="L254" s="4">
        <v>6.6</v>
      </c>
      <c r="M254" s="4">
        <v>6.4216666666666669</v>
      </c>
      <c r="N254" s="4">
        <v>7.0070000000000006</v>
      </c>
      <c r="O254" s="4">
        <v>6.4433333333333325</v>
      </c>
      <c r="P254" s="4">
        <v>6.6263333333333323</v>
      </c>
      <c r="Q254" s="4">
        <v>6.5316666666666663</v>
      </c>
      <c r="R254" s="4">
        <v>6.5163333333333329</v>
      </c>
      <c r="S254" s="5">
        <v>6.4689999999999985</v>
      </c>
      <c r="T254" s="4">
        <v>3.0449000000000006</v>
      </c>
      <c r="U254" s="4">
        <v>3.0430000000000001</v>
      </c>
      <c r="V254" s="4">
        <v>3.2103666666666668</v>
      </c>
      <c r="W254" s="4">
        <v>3.5043333333333337</v>
      </c>
      <c r="X254" s="4">
        <v>3.1996666666666669</v>
      </c>
      <c r="Y254" s="4">
        <v>3.0536666666666665</v>
      </c>
      <c r="Z254" s="4">
        <v>3.246</v>
      </c>
      <c r="AA254" s="4">
        <v>3.1803333333333339</v>
      </c>
      <c r="AB254" s="5">
        <v>3.0813333333333333</v>
      </c>
      <c r="AC254" s="5">
        <v>2.6614999999999998</v>
      </c>
      <c r="AD254" s="5">
        <v>2.7540000000000004</v>
      </c>
      <c r="AE254" s="5">
        <v>2.7777666666666669</v>
      </c>
      <c r="AF254" s="5">
        <v>3.0526666666666671</v>
      </c>
      <c r="AG254" s="5">
        <v>2.7096666666666676</v>
      </c>
      <c r="AH254" s="5">
        <v>2.6503333333333337</v>
      </c>
      <c r="AI254" s="5">
        <v>2.7316666666666669</v>
      </c>
      <c r="AJ254" s="5">
        <v>2.671333333333334</v>
      </c>
      <c r="AK254" s="5">
        <v>2.6416666666666671</v>
      </c>
    </row>
    <row r="255" spans="1:37">
      <c r="A255" s="1" t="s">
        <v>250</v>
      </c>
      <c r="B255" s="2">
        <v>27.999999999999996</v>
      </c>
      <c r="C255" s="3">
        <v>30.599999999999998</v>
      </c>
      <c r="D255" s="3">
        <v>37.166666666666664</v>
      </c>
      <c r="E255" s="3">
        <v>38.588888888888881</v>
      </c>
      <c r="F255" s="3">
        <v>35.633333333333333</v>
      </c>
      <c r="G255" s="3">
        <v>32.033333333333331</v>
      </c>
      <c r="H255" s="3">
        <v>26.933333333333334</v>
      </c>
      <c r="I255" s="3">
        <v>33.492592592592594</v>
      </c>
      <c r="J255" s="3">
        <v>37.799999999999997</v>
      </c>
      <c r="K255" s="4">
        <v>6.0993000000000004</v>
      </c>
      <c r="L255" s="4">
        <v>6.5640000000000001</v>
      </c>
      <c r="M255" s="4">
        <v>6.4191000000000003</v>
      </c>
      <c r="N255" s="4">
        <v>6.5549999999999997</v>
      </c>
      <c r="O255" s="4">
        <v>6.4753333333333325</v>
      </c>
      <c r="P255" s="4">
        <v>6.4879999999999995</v>
      </c>
      <c r="Q255" s="4">
        <v>6.3843333333333332</v>
      </c>
      <c r="R255" s="4">
        <v>6.6580000000000013</v>
      </c>
      <c r="S255" s="5">
        <v>6.5045000000000002</v>
      </c>
      <c r="T255" s="4">
        <v>2.8168000000000002</v>
      </c>
      <c r="U255" s="4">
        <v>2.8639999999999999</v>
      </c>
      <c r="V255" s="4">
        <v>3.0499666666666667</v>
      </c>
      <c r="W255" s="4">
        <v>3.2143333333333337</v>
      </c>
      <c r="X255" s="4">
        <v>3.161</v>
      </c>
      <c r="Y255" s="4">
        <v>2.9540000000000002</v>
      </c>
      <c r="Z255" s="4">
        <v>2.968666666666667</v>
      </c>
      <c r="AA255" s="4">
        <v>3.0363333333333329</v>
      </c>
      <c r="AB255" s="5">
        <v>3.2646666666666664</v>
      </c>
      <c r="AC255" s="5">
        <v>2.6985000000000006</v>
      </c>
      <c r="AD255" s="5">
        <v>2.8519999999999999</v>
      </c>
      <c r="AE255" s="5">
        <v>2.8761333333333332</v>
      </c>
      <c r="AF255" s="5">
        <v>3.0696666666666665</v>
      </c>
      <c r="AG255" s="5">
        <v>2.9116666666666666</v>
      </c>
      <c r="AH255" s="5">
        <v>2.8283333333333331</v>
      </c>
      <c r="AI255" s="5">
        <v>2.6826666666666665</v>
      </c>
      <c r="AJ255" s="5">
        <v>2.5163333333333338</v>
      </c>
      <c r="AK255" s="5">
        <v>2.8986666666666667</v>
      </c>
    </row>
    <row r="256" spans="1:37">
      <c r="A256" s="1" t="s">
        <v>251</v>
      </c>
      <c r="B256" s="2">
        <v>35</v>
      </c>
      <c r="C256" s="3">
        <v>30.3</v>
      </c>
      <c r="D256" s="3">
        <v>38.883333333333333</v>
      </c>
      <c r="E256" s="3">
        <v>44.68888888888889</v>
      </c>
      <c r="F256" s="3">
        <v>39.066666666666663</v>
      </c>
      <c r="G256" s="3">
        <v>29.799999999999997</v>
      </c>
      <c r="H256" s="3">
        <v>32.56666666666667</v>
      </c>
      <c r="I256" s="3">
        <v>35.88425925925926</v>
      </c>
      <c r="J256" s="3">
        <v>40.875</v>
      </c>
      <c r="K256" s="4">
        <v>5.8871000000000002</v>
      </c>
      <c r="L256" s="4">
        <v>5.9249999999999989</v>
      </c>
      <c r="M256" s="4">
        <v>5.898366666666667</v>
      </c>
      <c r="N256" s="4">
        <v>6.2766666666666673</v>
      </c>
      <c r="O256" s="4">
        <v>5.9849999999999994</v>
      </c>
      <c r="P256" s="4">
        <v>6.1386666666666665</v>
      </c>
      <c r="Q256" s="4">
        <v>5.9276666666666671</v>
      </c>
      <c r="R256" s="4">
        <v>6.1433333333333326</v>
      </c>
      <c r="S256" s="5">
        <v>6.1653333333333338</v>
      </c>
      <c r="T256" s="4">
        <v>3.2013000000000007</v>
      </c>
      <c r="U256" s="4">
        <v>2.9449999999999998</v>
      </c>
      <c r="V256" s="4">
        <v>3.2618000000000005</v>
      </c>
      <c r="W256" s="4">
        <v>3.58</v>
      </c>
      <c r="X256" s="4">
        <v>3.4193333333333333</v>
      </c>
      <c r="Y256" s="4">
        <v>3.0080000000000005</v>
      </c>
      <c r="Z256" s="4">
        <v>3.1469999999999998</v>
      </c>
      <c r="AA256" s="4">
        <v>3.2839999999999998</v>
      </c>
      <c r="AB256" s="5">
        <v>3.4560000000000004</v>
      </c>
      <c r="AC256" s="5">
        <v>3.0863000000000005</v>
      </c>
      <c r="AD256" s="5">
        <v>2.9300000000000006</v>
      </c>
      <c r="AE256" s="5">
        <v>2.9763666666666673</v>
      </c>
      <c r="AF256" s="5">
        <v>3.2403333333333326</v>
      </c>
      <c r="AG256" s="5">
        <v>3.1893333333333334</v>
      </c>
      <c r="AH256" s="5">
        <v>2.9793333333333334</v>
      </c>
      <c r="AI256" s="5">
        <v>2.847</v>
      </c>
      <c r="AJ256" s="5">
        <v>2.9126666666666665</v>
      </c>
      <c r="AK256" s="5">
        <v>3.0043333333333337</v>
      </c>
    </row>
    <row r="257" spans="1:37">
      <c r="A257" s="1" t="s">
        <v>252</v>
      </c>
      <c r="B257" s="2">
        <v>36</v>
      </c>
      <c r="C257" s="3">
        <v>32.299999999999997</v>
      </c>
      <c r="D257" s="3">
        <v>38.583333333333329</v>
      </c>
      <c r="E257" s="3">
        <v>40.855555555555554</v>
      </c>
      <c r="F257" s="3">
        <v>36.711111111111109</v>
      </c>
      <c r="G257" s="3">
        <v>31.599999999999998</v>
      </c>
      <c r="H257" s="3">
        <v>38.033333333333331</v>
      </c>
      <c r="I257" s="3">
        <v>36.347222222222221</v>
      </c>
      <c r="J257" s="3">
        <v>38.383333333333333</v>
      </c>
      <c r="K257" s="4">
        <v>6.1052000000000008</v>
      </c>
      <c r="L257" s="4">
        <v>6.43</v>
      </c>
      <c r="M257" s="4">
        <v>6.2892666666666672</v>
      </c>
      <c r="N257" s="4">
        <v>6.7906666666666666</v>
      </c>
      <c r="O257" s="4">
        <v>6.4233333333333329</v>
      </c>
      <c r="P257" s="4">
        <v>6.3973333333333331</v>
      </c>
      <c r="Q257" s="4">
        <v>6.4573333333333336</v>
      </c>
      <c r="R257" s="4">
        <v>6.5039999999999996</v>
      </c>
      <c r="S257" s="5">
        <v>6.4610000000000003</v>
      </c>
      <c r="T257" s="4">
        <v>2.9548999999999999</v>
      </c>
      <c r="U257" s="4">
        <v>3.0510000000000002</v>
      </c>
      <c r="V257" s="4">
        <v>3.1913666666666671</v>
      </c>
      <c r="W257" s="4">
        <v>3.4899999999999998</v>
      </c>
      <c r="X257" s="4">
        <v>3.25</v>
      </c>
      <c r="Y257" s="4">
        <v>3.1959999999999997</v>
      </c>
      <c r="Z257" s="4">
        <v>3.3919999999999999</v>
      </c>
      <c r="AA257" s="4">
        <v>3.3776666666666659</v>
      </c>
      <c r="AB257" s="5">
        <v>3.281333333333333</v>
      </c>
      <c r="AC257" s="5">
        <v>2.6882999999999999</v>
      </c>
      <c r="AD257" s="5">
        <v>2.569</v>
      </c>
      <c r="AE257" s="5">
        <v>2.7681</v>
      </c>
      <c r="AF257" s="5">
        <v>2.8070000000000004</v>
      </c>
      <c r="AG257" s="5">
        <v>2.8299999999999996</v>
      </c>
      <c r="AH257" s="5">
        <v>2.5436666666666667</v>
      </c>
      <c r="AI257" s="5">
        <v>2.7453333333333334</v>
      </c>
      <c r="AJ257" s="5">
        <v>2.8223333333333334</v>
      </c>
      <c r="AK257" s="5">
        <v>2.6753333333333327</v>
      </c>
    </row>
    <row r="258" spans="1:37">
      <c r="A258" s="1" t="s">
        <v>253</v>
      </c>
      <c r="B258" s="2">
        <v>40</v>
      </c>
      <c r="C258" s="3">
        <v>29.85</v>
      </c>
      <c r="D258" s="3">
        <v>44.133333333333326</v>
      </c>
      <c r="E258" s="3">
        <v>45.822222222222223</v>
      </c>
      <c r="F258" s="3">
        <v>43.1</v>
      </c>
      <c r="G258" s="3">
        <v>31.45</v>
      </c>
      <c r="H258" s="3">
        <v>44.883333333333326</v>
      </c>
      <c r="I258" s="3">
        <v>39.87314814814814</v>
      </c>
      <c r="J258" s="3">
        <v>47.4</v>
      </c>
      <c r="K258" s="4">
        <v>6.0964000000000009</v>
      </c>
      <c r="L258" s="4">
        <v>6.32</v>
      </c>
      <c r="M258" s="4">
        <v>6.437266666666666</v>
      </c>
      <c r="N258" s="4">
        <v>6.6093333333333346</v>
      </c>
      <c r="O258" s="4">
        <v>6.5206666666666671</v>
      </c>
      <c r="P258" s="4">
        <v>6.5889999999999995</v>
      </c>
      <c r="Q258" s="4">
        <v>6.5916666666666659</v>
      </c>
      <c r="R258" s="4">
        <v>6.5836666666666677</v>
      </c>
      <c r="S258" s="5">
        <v>6.6036666666666681</v>
      </c>
      <c r="T258" s="4">
        <v>3.2225000000000001</v>
      </c>
      <c r="U258" s="4">
        <v>2.992</v>
      </c>
      <c r="V258" s="4">
        <v>3.4720333333333335</v>
      </c>
      <c r="W258" s="4">
        <v>3.5916666666666663</v>
      </c>
      <c r="X258" s="4">
        <v>3.4723333333333337</v>
      </c>
      <c r="Y258" s="4">
        <v>3.262</v>
      </c>
      <c r="Z258" s="4">
        <v>3.6753333333333331</v>
      </c>
      <c r="AA258" s="4">
        <v>3.3803333333333332</v>
      </c>
      <c r="AB258" s="5">
        <v>3.6526666666666672</v>
      </c>
      <c r="AC258" s="5">
        <v>2.742</v>
      </c>
      <c r="AD258" s="5">
        <v>2.4859999999999998</v>
      </c>
      <c r="AE258" s="5">
        <v>2.8624333333333332</v>
      </c>
      <c r="AF258" s="5">
        <v>2.9596666666666671</v>
      </c>
      <c r="AG258" s="5">
        <v>2.898333333333333</v>
      </c>
      <c r="AH258" s="5">
        <v>2.7473333333333336</v>
      </c>
      <c r="AI258" s="5">
        <v>3.0259999999999998</v>
      </c>
      <c r="AJ258" s="5">
        <v>2.8056666666666668</v>
      </c>
      <c r="AK258" s="5">
        <v>2.8143333333333329</v>
      </c>
    </row>
    <row r="259" spans="1:37">
      <c r="A259" s="1" t="s">
        <v>254</v>
      </c>
      <c r="B259" s="2">
        <v>45.999999999999993</v>
      </c>
      <c r="C259" s="3">
        <v>40.549999999999997</v>
      </c>
      <c r="D259" s="3">
        <v>44.283333333333331</v>
      </c>
      <c r="E259" s="3">
        <v>48.888888888888886</v>
      </c>
      <c r="F259" s="3">
        <v>46.177777777777777</v>
      </c>
      <c r="G259" s="3">
        <v>44.93333333333333</v>
      </c>
      <c r="H259" s="3">
        <v>42.5</v>
      </c>
      <c r="I259" s="3">
        <v>44.555555555555564</v>
      </c>
      <c r="J259" s="3">
        <v>37.883333333333333</v>
      </c>
      <c r="K259" s="4">
        <v>6.3666999999999998</v>
      </c>
      <c r="L259" s="4">
        <v>6.7070000000000007</v>
      </c>
      <c r="M259" s="4">
        <v>6.541433333333333</v>
      </c>
      <c r="N259" s="4">
        <v>7.0699999999999994</v>
      </c>
      <c r="O259" s="4">
        <v>6.831666666666667</v>
      </c>
      <c r="P259" s="4">
        <v>7.1626666666666665</v>
      </c>
      <c r="Q259" s="4">
        <v>6.7593333333333341</v>
      </c>
      <c r="R259" s="4">
        <v>6.5056666666666683</v>
      </c>
      <c r="S259" s="5">
        <v>6.556333333333332</v>
      </c>
      <c r="T259" s="4">
        <v>3.2907999999999999</v>
      </c>
      <c r="U259" s="4">
        <v>3.1380000000000003</v>
      </c>
      <c r="V259" s="4">
        <v>3.1724999999999999</v>
      </c>
      <c r="W259" s="4">
        <v>3.5336666666666665</v>
      </c>
      <c r="X259" s="4">
        <v>3.488</v>
      </c>
      <c r="Y259" s="4">
        <v>3.3680000000000003</v>
      </c>
      <c r="Z259" s="4">
        <v>3.3036666666666661</v>
      </c>
      <c r="AA259" s="4">
        <v>3.0360000000000005</v>
      </c>
      <c r="AB259" s="5">
        <v>3.2206666666666663</v>
      </c>
      <c r="AC259" s="5">
        <v>3.0696000000000003</v>
      </c>
      <c r="AD259" s="5">
        <v>2.91</v>
      </c>
      <c r="AE259" s="5">
        <v>3.0828000000000002</v>
      </c>
      <c r="AF259" s="5">
        <v>3.2006666666666668</v>
      </c>
      <c r="AG259" s="5">
        <v>3.1143333333333341</v>
      </c>
      <c r="AH259" s="5">
        <v>2.9209999999999994</v>
      </c>
      <c r="AI259" s="5">
        <v>2.9430000000000001</v>
      </c>
      <c r="AJ259" s="5">
        <v>2.4436666666666667</v>
      </c>
      <c r="AK259" s="5">
        <v>2.6093333333333328</v>
      </c>
    </row>
    <row r="260" spans="1:37">
      <c r="A260" s="1" t="s">
        <v>255</v>
      </c>
      <c r="B260" s="2">
        <v>26</v>
      </c>
      <c r="C260" s="3">
        <v>18.95</v>
      </c>
      <c r="D260" s="3">
        <v>24.816666666666663</v>
      </c>
      <c r="E260" s="3">
        <v>39.088888888888896</v>
      </c>
      <c r="F260" s="3">
        <v>33.255555555555553</v>
      </c>
      <c r="G260" s="3">
        <v>23.983333333333331</v>
      </c>
      <c r="H260" s="3">
        <v>38.066666666666663</v>
      </c>
      <c r="I260" s="3">
        <v>29.693518518518516</v>
      </c>
      <c r="J260" s="3">
        <v>31.833333333333332</v>
      </c>
      <c r="K260" s="4">
        <v>6.036999999999999</v>
      </c>
      <c r="L260" s="4">
        <v>6.2010000000000005</v>
      </c>
      <c r="M260" s="4">
        <v>6.5070666666666668</v>
      </c>
      <c r="N260" s="4">
        <v>7.0239999999999982</v>
      </c>
      <c r="O260" s="4">
        <v>6.7543333333333324</v>
      </c>
      <c r="P260" s="4">
        <v>6.7263333333333337</v>
      </c>
      <c r="Q260" s="4">
        <v>6.8843333333333332</v>
      </c>
      <c r="R260" s="4">
        <v>6.5469999999999997</v>
      </c>
      <c r="S260" s="5">
        <v>6.7319999999999993</v>
      </c>
      <c r="T260" s="4">
        <v>2.6744000000000003</v>
      </c>
      <c r="U260" s="4">
        <v>2.5740000000000003</v>
      </c>
      <c r="V260" s="4">
        <v>2.7547666666666668</v>
      </c>
      <c r="W260" s="4">
        <v>3.4003333333333337</v>
      </c>
      <c r="X260" s="4">
        <v>3.1496666666666666</v>
      </c>
      <c r="Y260" s="4">
        <v>2.8783333333333334</v>
      </c>
      <c r="Z260" s="4">
        <v>3.1373333333333329</v>
      </c>
      <c r="AA260" s="4">
        <v>2.8183333333333338</v>
      </c>
      <c r="AB260" s="5">
        <v>3.0690000000000004</v>
      </c>
      <c r="AC260" s="5">
        <v>2.5958000000000001</v>
      </c>
      <c r="AD260" s="5">
        <v>2.266</v>
      </c>
      <c r="AE260" s="5">
        <v>2.6090333333333331</v>
      </c>
      <c r="AF260" s="5">
        <v>2.9083333333333337</v>
      </c>
      <c r="AG260" s="5">
        <v>2.7983333333333333</v>
      </c>
      <c r="AH260" s="5">
        <v>2.7116666666666664</v>
      </c>
      <c r="AI260" s="5">
        <v>2.8770000000000002</v>
      </c>
      <c r="AJ260" s="5">
        <v>2.3769999999999998</v>
      </c>
      <c r="AK260" s="5">
        <v>2.6476666666666664</v>
      </c>
    </row>
    <row r="261" spans="1:37">
      <c r="A261" s="1" t="s">
        <v>256</v>
      </c>
      <c r="B261" s="2">
        <v>30</v>
      </c>
      <c r="C261" s="3">
        <v>30.249999999999996</v>
      </c>
      <c r="D261" s="3">
        <v>36.466666666666661</v>
      </c>
      <c r="E261" s="3">
        <v>36.644444444444439</v>
      </c>
      <c r="F261" s="3">
        <v>33.766666666666666</v>
      </c>
      <c r="G261" s="3">
        <v>24.016666666666666</v>
      </c>
      <c r="H261" s="3">
        <v>30.916666666666661</v>
      </c>
      <c r="I261" s="3">
        <v>32.010185185185172</v>
      </c>
      <c r="J261" s="3">
        <v>35.450000000000003</v>
      </c>
      <c r="K261" s="4">
        <v>5.5721000000000007</v>
      </c>
      <c r="L261" s="4">
        <v>5.8079999999999998</v>
      </c>
      <c r="M261" s="4">
        <v>5.6956333333333333</v>
      </c>
      <c r="N261" s="4">
        <v>6.2286666666666664</v>
      </c>
      <c r="O261" s="4">
        <v>5.9390000000000001</v>
      </c>
      <c r="P261" s="4">
        <v>5.7453333333333338</v>
      </c>
      <c r="Q261" s="4">
        <v>5.9096666666666673</v>
      </c>
      <c r="R261" s="4">
        <v>6.0093333333333332</v>
      </c>
      <c r="S261" s="5">
        <v>6.418333333333333</v>
      </c>
      <c r="T261" s="4">
        <v>3.0844</v>
      </c>
      <c r="U261" s="4">
        <v>2.9100000000000006</v>
      </c>
      <c r="V261" s="4">
        <v>3.333766666666667</v>
      </c>
      <c r="W261" s="4">
        <v>3.4523333333333333</v>
      </c>
      <c r="X261" s="4">
        <v>3.274</v>
      </c>
      <c r="Y261" s="4">
        <v>2.8439999999999999</v>
      </c>
      <c r="Z261" s="4">
        <v>3.2620000000000005</v>
      </c>
      <c r="AA261" s="4">
        <v>3.148333333333333</v>
      </c>
      <c r="AB261" s="5">
        <v>3.2609999999999997</v>
      </c>
      <c r="AC261" s="5">
        <v>2.7236000000000002</v>
      </c>
      <c r="AD261" s="5">
        <v>2.7269999999999994</v>
      </c>
      <c r="AE261" s="5">
        <v>2.8790333333333336</v>
      </c>
      <c r="AF261" s="5">
        <v>2.9516666666666667</v>
      </c>
      <c r="AG261" s="5">
        <v>2.9016666666666668</v>
      </c>
      <c r="AH261" s="5">
        <v>2.5423333333333331</v>
      </c>
      <c r="AI261" s="5">
        <v>2.7463333333333337</v>
      </c>
      <c r="AJ261" s="5">
        <v>2.6323333333333339</v>
      </c>
      <c r="AK261" s="5">
        <v>3.145</v>
      </c>
    </row>
    <row r="262" spans="1:37">
      <c r="A262" s="1" t="s">
        <v>257</v>
      </c>
      <c r="B262" s="2">
        <v>34</v>
      </c>
      <c r="C262" s="3">
        <v>37</v>
      </c>
      <c r="D262" s="3">
        <v>41.099999999999994</v>
      </c>
      <c r="E262" s="3">
        <v>45.699999999999996</v>
      </c>
      <c r="F262" s="3">
        <v>42.62222222222222</v>
      </c>
      <c r="G262" s="3">
        <v>38.93333333333333</v>
      </c>
      <c r="H262" s="3">
        <v>38.799999999999997</v>
      </c>
      <c r="I262" s="3">
        <v>40.692592592592597</v>
      </c>
      <c r="J262" s="3">
        <v>42.916666666666664</v>
      </c>
      <c r="K262" s="4">
        <v>5.8225999999999996</v>
      </c>
      <c r="L262" s="4">
        <v>6.3059999999999992</v>
      </c>
      <c r="M262" s="4">
        <v>6.2823333333333338</v>
      </c>
      <c r="N262" s="4">
        <v>6.5819999999999999</v>
      </c>
      <c r="O262" s="4">
        <v>6.4343333333333339</v>
      </c>
      <c r="P262" s="4">
        <v>6.6983333333333333</v>
      </c>
      <c r="Q262" s="4">
        <v>6.3546666666666667</v>
      </c>
      <c r="R262" s="4">
        <v>6.2919999999999989</v>
      </c>
      <c r="S262" s="5">
        <v>6.5596666666666659</v>
      </c>
      <c r="T262" s="4">
        <v>3.0771000000000002</v>
      </c>
      <c r="U262" s="4">
        <v>3.0210000000000004</v>
      </c>
      <c r="V262" s="4">
        <v>3.2595333333333332</v>
      </c>
      <c r="W262" s="4">
        <v>3.4619999999999997</v>
      </c>
      <c r="X262" s="4">
        <v>3.4253333333333331</v>
      </c>
      <c r="Y262" s="4">
        <v>3.3196666666666665</v>
      </c>
      <c r="Z262" s="4">
        <v>3.2176666666666667</v>
      </c>
      <c r="AA262" s="4">
        <v>3.386333333333333</v>
      </c>
      <c r="AB262" s="5">
        <v>3.4329999999999998</v>
      </c>
      <c r="AC262" s="5">
        <v>2.9276000000000004</v>
      </c>
      <c r="AD262" s="5">
        <v>2.7950000000000004</v>
      </c>
      <c r="AE262" s="5">
        <v>2.9235000000000002</v>
      </c>
      <c r="AF262" s="5">
        <v>3.0833333333333335</v>
      </c>
      <c r="AG262" s="5">
        <v>3.1373333333333338</v>
      </c>
      <c r="AH262" s="5">
        <v>2.9369999999999998</v>
      </c>
      <c r="AI262" s="5">
        <v>2.8243333333333331</v>
      </c>
      <c r="AJ262" s="5">
        <v>3.1013333333333333</v>
      </c>
      <c r="AK262" s="5">
        <v>3.0020000000000016</v>
      </c>
    </row>
    <row r="263" spans="1:37">
      <c r="A263" s="1" t="s">
        <v>258</v>
      </c>
      <c r="B263" s="2">
        <v>35</v>
      </c>
      <c r="C263" s="3">
        <v>36.6</v>
      </c>
      <c r="D263" s="3">
        <v>39.883333333333333</v>
      </c>
      <c r="E263" s="3">
        <v>42.733333333333327</v>
      </c>
      <c r="F263" s="3">
        <v>40.533333333333331</v>
      </c>
      <c r="G263" s="3">
        <v>36.599999999999994</v>
      </c>
      <c r="H263" s="3">
        <v>40.783333333333331</v>
      </c>
      <c r="I263" s="3">
        <v>39.522222222222219</v>
      </c>
      <c r="J263" s="3">
        <v>42.424999999999997</v>
      </c>
      <c r="K263" s="4">
        <v>6.2675000000000001</v>
      </c>
      <c r="L263" s="4">
        <v>6.5260000000000007</v>
      </c>
      <c r="M263" s="4">
        <v>6.4037000000000006</v>
      </c>
      <c r="N263" s="4">
        <v>6.6266666666666652</v>
      </c>
      <c r="O263" s="4">
        <v>6.4293333333333322</v>
      </c>
      <c r="P263" s="4">
        <v>6.58</v>
      </c>
      <c r="Q263" s="4">
        <v>6.7716666666666674</v>
      </c>
      <c r="R263" s="4">
        <v>6.3906666666666663</v>
      </c>
      <c r="S263" s="5">
        <v>6.3993333333333338</v>
      </c>
      <c r="T263" s="4">
        <v>3.4167000000000001</v>
      </c>
      <c r="U263" s="4">
        <v>3.0540000000000003</v>
      </c>
      <c r="V263" s="4">
        <v>3.2513666666666663</v>
      </c>
      <c r="W263" s="4">
        <v>3.5289999999999999</v>
      </c>
      <c r="X263" s="4">
        <v>3.4156666666666666</v>
      </c>
      <c r="Y263" s="4">
        <v>3.12</v>
      </c>
      <c r="Z263" s="4">
        <v>3.4423333333333335</v>
      </c>
      <c r="AA263" s="4">
        <v>3.1743333333333337</v>
      </c>
      <c r="AB263" s="5">
        <v>3.3583333333333329</v>
      </c>
      <c r="AC263" s="5">
        <v>2.8940999999999999</v>
      </c>
      <c r="AD263" s="5">
        <v>2.7250000000000005</v>
      </c>
      <c r="AE263" s="5">
        <v>2.8152666666666666</v>
      </c>
      <c r="AF263" s="5">
        <v>2.9806666666666666</v>
      </c>
      <c r="AG263" s="5">
        <v>3.1139999999999999</v>
      </c>
      <c r="AH263" s="5">
        <v>2.726</v>
      </c>
      <c r="AI263" s="5">
        <v>2.9310000000000005</v>
      </c>
      <c r="AJ263" s="5">
        <v>2.7310000000000008</v>
      </c>
      <c r="AK263" s="5">
        <v>2.8129999999999997</v>
      </c>
    </row>
    <row r="264" spans="1:37">
      <c r="A264" s="1" t="s">
        <v>259</v>
      </c>
      <c r="B264" s="2">
        <v>42</v>
      </c>
      <c r="C264" s="3">
        <v>45</v>
      </c>
      <c r="D264" s="3">
        <v>46.933333333333337</v>
      </c>
      <c r="E264" s="3">
        <v>50.822222222222223</v>
      </c>
      <c r="F264" s="3">
        <v>45.466666666666661</v>
      </c>
      <c r="G264" s="3">
        <v>40.616666666666667</v>
      </c>
      <c r="H264" s="3">
        <v>41.333333333333336</v>
      </c>
      <c r="I264" s="3">
        <v>45.028703703703705</v>
      </c>
      <c r="J264" s="3">
        <v>48.483333333333341</v>
      </c>
      <c r="K264" s="4">
        <v>6.4890999999999988</v>
      </c>
      <c r="L264" s="4">
        <v>6.6689999999999996</v>
      </c>
      <c r="M264" s="4">
        <v>6.4441999999999995</v>
      </c>
      <c r="N264" s="4">
        <v>6.8860000000000001</v>
      </c>
      <c r="O264" s="4">
        <v>6.5880000000000001</v>
      </c>
      <c r="P264" s="4">
        <v>6.8720000000000008</v>
      </c>
      <c r="Q264" s="4">
        <v>6.5843333333333334</v>
      </c>
      <c r="R264" s="4">
        <v>6.6406666666666672</v>
      </c>
      <c r="S264" s="5">
        <v>6.8480000000000008</v>
      </c>
      <c r="T264" s="4">
        <v>3.3872</v>
      </c>
      <c r="U264" s="4">
        <v>3.34</v>
      </c>
      <c r="V264" s="4">
        <v>3.3767</v>
      </c>
      <c r="W264" s="4">
        <v>3.7170000000000001</v>
      </c>
      <c r="X264" s="4">
        <v>3.4980000000000002</v>
      </c>
      <c r="Y264" s="4">
        <v>3.2829999999999999</v>
      </c>
      <c r="Z264" s="4">
        <v>3.3556666666666666</v>
      </c>
      <c r="AA264" s="4">
        <v>3.5046666666666666</v>
      </c>
      <c r="AB264" s="5">
        <v>3.5413333333333332</v>
      </c>
      <c r="AC264" s="5">
        <v>3.0477000000000003</v>
      </c>
      <c r="AD264" s="5">
        <v>2.9569999999999999</v>
      </c>
      <c r="AE264" s="5">
        <v>3.037266666666667</v>
      </c>
      <c r="AF264" s="5">
        <v>3.2283333333333331</v>
      </c>
      <c r="AG264" s="5">
        <v>3.3546666666666671</v>
      </c>
      <c r="AH264" s="5">
        <v>2.8870000000000005</v>
      </c>
      <c r="AI264" s="5">
        <v>2.8503333333333334</v>
      </c>
      <c r="AJ264" s="5">
        <v>3.1166666666666671</v>
      </c>
      <c r="AK264" s="5">
        <v>3.331</v>
      </c>
    </row>
    <row r="265" spans="1:37">
      <c r="A265" s="1" t="s">
        <v>260</v>
      </c>
      <c r="B265" s="2">
        <v>35</v>
      </c>
      <c r="C265" s="3">
        <v>38.65</v>
      </c>
      <c r="D265" s="3">
        <v>37.083333333333336</v>
      </c>
      <c r="E265" s="3">
        <v>40.977777777777767</v>
      </c>
      <c r="F265" s="3">
        <v>36.400000000000006</v>
      </c>
      <c r="G265" s="3">
        <v>35.15</v>
      </c>
      <c r="H265" s="3">
        <v>36.033333333333331</v>
      </c>
      <c r="I265" s="3">
        <v>37.382407407407406</v>
      </c>
      <c r="J265" s="3">
        <v>40.86666666666666</v>
      </c>
      <c r="K265" s="4">
        <v>5.9026999999999994</v>
      </c>
      <c r="L265" s="4">
        <v>5.9770000000000003</v>
      </c>
      <c r="M265" s="4">
        <v>5.7717333333333336</v>
      </c>
      <c r="N265" s="4">
        <v>6.1736666666666666</v>
      </c>
      <c r="O265" s="4">
        <v>5.8686666666666669</v>
      </c>
      <c r="P265" s="4">
        <v>6.0990000000000002</v>
      </c>
      <c r="Q265" s="4">
        <v>6.0026666666666673</v>
      </c>
      <c r="R265" s="4">
        <v>6.0746666666666664</v>
      </c>
      <c r="S265" s="5">
        <v>6.0946666666666651</v>
      </c>
      <c r="T265" s="4">
        <v>3.1680000000000001</v>
      </c>
      <c r="U265" s="4">
        <v>3.2659999999999996</v>
      </c>
      <c r="V265" s="4">
        <v>3.1767333333333334</v>
      </c>
      <c r="W265" s="4">
        <v>3.5913333333333335</v>
      </c>
      <c r="X265" s="4">
        <v>3.3806666666666669</v>
      </c>
      <c r="Y265" s="4">
        <v>3.2650000000000001</v>
      </c>
      <c r="Z265" s="4">
        <v>3.3393333333333337</v>
      </c>
      <c r="AA265" s="4">
        <v>3.2949999999999999</v>
      </c>
      <c r="AB265" s="5">
        <v>3.5166666666666671</v>
      </c>
      <c r="AC265" s="5">
        <v>3.0133999999999999</v>
      </c>
      <c r="AD265" s="5">
        <v>2.9550000000000005</v>
      </c>
      <c r="AE265" s="5">
        <v>2.9494333333333334</v>
      </c>
      <c r="AF265" s="5">
        <v>3.1673333333333331</v>
      </c>
      <c r="AG265" s="5">
        <v>3.163666666666666</v>
      </c>
      <c r="AH265" s="5">
        <v>2.879</v>
      </c>
      <c r="AI265" s="5">
        <v>2.7709999999999995</v>
      </c>
      <c r="AJ265" s="5">
        <v>2.8299999999999996</v>
      </c>
      <c r="AK265" s="5">
        <v>2.9133333333333331</v>
      </c>
    </row>
    <row r="266" spans="1:37">
      <c r="A266" s="1" t="s">
        <v>261</v>
      </c>
      <c r="B266" s="2">
        <v>32.999999999999993</v>
      </c>
      <c r="C266" s="3">
        <v>38.1</v>
      </c>
      <c r="D266" s="3">
        <v>41.466666666666661</v>
      </c>
      <c r="E266" s="3">
        <v>44.4</v>
      </c>
      <c r="F266" s="3">
        <v>42.166666666666664</v>
      </c>
      <c r="G266" s="3">
        <v>36.383333333333333</v>
      </c>
      <c r="H266" s="3">
        <v>36.75</v>
      </c>
      <c r="I266" s="3">
        <v>39.877777777777773</v>
      </c>
      <c r="J266" s="3">
        <v>44.85</v>
      </c>
      <c r="K266" s="4">
        <v>6.6766999999999994</v>
      </c>
      <c r="L266" s="4">
        <v>6.7329999999999997</v>
      </c>
      <c r="M266" s="4">
        <v>6.603066666666666</v>
      </c>
      <c r="N266" s="4">
        <v>6.9343333333333339</v>
      </c>
      <c r="O266" s="4">
        <v>6.585</v>
      </c>
      <c r="P266" s="4">
        <v>7.0166666666666666</v>
      </c>
      <c r="Q266" s="4">
        <v>6.4540000000000006</v>
      </c>
      <c r="R266" s="4">
        <v>6.4523333333333319</v>
      </c>
      <c r="S266" s="5">
        <v>6.671000000000002</v>
      </c>
      <c r="T266" s="4">
        <v>3.0989999999999993</v>
      </c>
      <c r="U266" s="4">
        <v>3.0590000000000002</v>
      </c>
      <c r="V266" s="4">
        <v>3.0925333333333334</v>
      </c>
      <c r="W266" s="4">
        <v>3.5513333333333335</v>
      </c>
      <c r="X266" s="4">
        <v>3.3883333333333336</v>
      </c>
      <c r="Y266" s="4">
        <v>3.1033333333333331</v>
      </c>
      <c r="Z266" s="4">
        <v>3.2193333333333332</v>
      </c>
      <c r="AA266" s="4">
        <v>3.2736666666666667</v>
      </c>
      <c r="AB266" s="5">
        <v>3.5686666666666667</v>
      </c>
      <c r="AC266" s="5">
        <v>2.9068999999999998</v>
      </c>
      <c r="AD266" s="5">
        <v>2.7280000000000002</v>
      </c>
      <c r="AE266" s="5">
        <v>2.8720333333333339</v>
      </c>
      <c r="AF266" s="5">
        <v>3.0490000000000008</v>
      </c>
      <c r="AG266" s="5">
        <v>3.071333333333333</v>
      </c>
      <c r="AH266" s="5">
        <v>2.8043333333333336</v>
      </c>
      <c r="AI266" s="5">
        <v>2.8810000000000002</v>
      </c>
      <c r="AJ266" s="5">
        <v>2.8996666666666671</v>
      </c>
      <c r="AK266" s="5">
        <v>3.1646666666666663</v>
      </c>
    </row>
    <row r="267" spans="1:37">
      <c r="A267" s="1" t="s">
        <v>262</v>
      </c>
      <c r="B267" s="2">
        <v>37.999999999999993</v>
      </c>
      <c r="C267" s="3">
        <v>43.599999999999994</v>
      </c>
      <c r="D267" s="3">
        <v>47.300000000000004</v>
      </c>
      <c r="E267" s="3">
        <v>51.544444444444444</v>
      </c>
      <c r="F267" s="3">
        <v>49.300000000000004</v>
      </c>
      <c r="G267" s="3">
        <v>42.15</v>
      </c>
      <c r="H267" s="3">
        <v>46.6</v>
      </c>
      <c r="I267" s="3">
        <v>46.74907407407408</v>
      </c>
      <c r="J267" s="3">
        <v>53.3</v>
      </c>
      <c r="K267" s="4">
        <v>6.5471000000000004</v>
      </c>
      <c r="L267" s="4">
        <v>6.7</v>
      </c>
      <c r="M267" s="4">
        <v>6.4959999999999996</v>
      </c>
      <c r="N267" s="4">
        <v>6.9313333333333338</v>
      </c>
      <c r="O267" s="4">
        <v>6.487000000000001</v>
      </c>
      <c r="P267" s="4">
        <v>6.8296666666666654</v>
      </c>
      <c r="Q267" s="4">
        <v>6.6423333333333332</v>
      </c>
      <c r="R267" s="4">
        <v>6.6136666666666653</v>
      </c>
      <c r="S267" s="5">
        <v>7.1369999999999996</v>
      </c>
      <c r="T267" s="4">
        <v>3.3771</v>
      </c>
      <c r="U267" s="4">
        <v>3.2300000000000004</v>
      </c>
      <c r="V267" s="4">
        <v>3.3428</v>
      </c>
      <c r="W267" s="4">
        <v>3.6666666666666665</v>
      </c>
      <c r="X267" s="4">
        <v>3.4149999999999996</v>
      </c>
      <c r="Y267" s="4">
        <v>3.2770000000000006</v>
      </c>
      <c r="Z267" s="4">
        <v>3.4833333333333329</v>
      </c>
      <c r="AA267" s="4">
        <v>3.4376666666666669</v>
      </c>
      <c r="AB267" s="5">
        <v>3.6729999999999992</v>
      </c>
      <c r="AC267" s="5">
        <v>2.988</v>
      </c>
      <c r="AD267" s="5">
        <v>2.93</v>
      </c>
      <c r="AE267" s="5">
        <v>3.2131666666666665</v>
      </c>
      <c r="AF267" s="5">
        <v>3.2836666666666665</v>
      </c>
      <c r="AG267" s="5">
        <v>3.3033333333333346</v>
      </c>
      <c r="AH267" s="5">
        <v>3.0453333333333332</v>
      </c>
      <c r="AI267" s="5">
        <v>3.1216666666666666</v>
      </c>
      <c r="AJ267" s="5">
        <v>3.1270000000000007</v>
      </c>
      <c r="AK267" s="5">
        <v>3.4106666666666667</v>
      </c>
    </row>
    <row r="268" spans="1:37">
      <c r="A268" s="1" t="s">
        <v>263</v>
      </c>
      <c r="B268" s="2">
        <v>31</v>
      </c>
      <c r="C268" s="3">
        <v>33.699999999999996</v>
      </c>
      <c r="D268" s="3">
        <v>35.450000000000003</v>
      </c>
      <c r="E268" s="3">
        <v>41.144444444444439</v>
      </c>
      <c r="F268" s="3">
        <v>32.81111111111111</v>
      </c>
      <c r="G268" s="3">
        <v>32.666666666666664</v>
      </c>
      <c r="H268" s="3">
        <v>35.333333333333336</v>
      </c>
      <c r="I268" s="3">
        <v>35.184259259259257</v>
      </c>
      <c r="J268" s="3">
        <v>39.766666666666666</v>
      </c>
      <c r="K268" s="4">
        <v>6.1737000000000011</v>
      </c>
      <c r="L268" s="4">
        <v>6.270999999999999</v>
      </c>
      <c r="M268" s="4">
        <v>6.3277000000000001</v>
      </c>
      <c r="N268" s="4">
        <v>6.7409999999999997</v>
      </c>
      <c r="O268" s="4">
        <v>6.1736666666666666</v>
      </c>
      <c r="P268" s="4">
        <v>6.6796666666666669</v>
      </c>
      <c r="Q268" s="4">
        <v>6.5680000000000005</v>
      </c>
      <c r="R268" s="4">
        <v>6.55</v>
      </c>
      <c r="S268" s="5">
        <v>6.5726666666666667</v>
      </c>
      <c r="T268" s="4">
        <v>3.2196000000000007</v>
      </c>
      <c r="U268" s="4">
        <v>3.0079999999999996</v>
      </c>
      <c r="V268" s="4">
        <v>3.0680000000000001</v>
      </c>
      <c r="W268" s="4">
        <v>3.3986666666666672</v>
      </c>
      <c r="X268" s="4">
        <v>3.2390000000000003</v>
      </c>
      <c r="Y268" s="4">
        <v>3.1433333333333331</v>
      </c>
      <c r="Z268" s="4">
        <v>3.245333333333333</v>
      </c>
      <c r="AA268" s="4">
        <v>3.1856666666666671</v>
      </c>
      <c r="AB268" s="5">
        <v>3.3236666666666665</v>
      </c>
      <c r="AC268" s="5">
        <v>2.6534000000000004</v>
      </c>
      <c r="AD268" s="5">
        <v>2.5529999999999999</v>
      </c>
      <c r="AE268" s="5">
        <v>2.5004000000000004</v>
      </c>
      <c r="AF268" s="5">
        <v>2.7870000000000004</v>
      </c>
      <c r="AG268" s="5">
        <v>2.7316666666666674</v>
      </c>
      <c r="AH268" s="5">
        <v>2.7749999999999999</v>
      </c>
      <c r="AI268" s="5">
        <v>2.653</v>
      </c>
      <c r="AJ268" s="5">
        <v>2.5829999999999997</v>
      </c>
      <c r="AK268" s="5">
        <v>2.8303333333333334</v>
      </c>
    </row>
    <row r="269" spans="1:37">
      <c r="A269" s="1" t="s">
        <v>264</v>
      </c>
      <c r="B269" s="2">
        <v>35</v>
      </c>
      <c r="C269" s="3">
        <v>31.55</v>
      </c>
      <c r="D269" s="3">
        <v>36.033333333333331</v>
      </c>
      <c r="E269" s="3">
        <v>45.74444444444444</v>
      </c>
      <c r="F269" s="3">
        <v>39.911111111111104</v>
      </c>
      <c r="G269" s="3">
        <v>28.633333333333336</v>
      </c>
      <c r="H269" s="3">
        <v>34.916666666666664</v>
      </c>
      <c r="I269" s="3">
        <v>36.13148148148148</v>
      </c>
      <c r="J269" s="3">
        <v>35.483333333333341</v>
      </c>
      <c r="K269" s="4">
        <v>6.5832999999999995</v>
      </c>
      <c r="L269" s="4">
        <v>6.3840000000000003</v>
      </c>
      <c r="M269" s="4">
        <v>6.4825000000000017</v>
      </c>
      <c r="N269" s="4">
        <v>6.9536666666666669</v>
      </c>
      <c r="O269" s="4">
        <v>6.8069999999999995</v>
      </c>
      <c r="P269" s="4">
        <v>6.8023333333333333</v>
      </c>
      <c r="Q269" s="4">
        <v>6.5143333333333331</v>
      </c>
      <c r="R269" s="4">
        <v>6.144333333333333</v>
      </c>
      <c r="S269" s="5">
        <v>6.0479999999999992</v>
      </c>
      <c r="T269" s="4">
        <v>3.1157000000000004</v>
      </c>
      <c r="U269" s="4">
        <v>3.0390000000000001</v>
      </c>
      <c r="V269" s="4">
        <v>3.0344333333333338</v>
      </c>
      <c r="W269" s="4">
        <v>3.450333333333333</v>
      </c>
      <c r="X269" s="4">
        <v>3.4076666666666666</v>
      </c>
      <c r="Y269" s="4">
        <v>3.1173333333333333</v>
      </c>
      <c r="Z269" s="4">
        <v>3.3146666666666671</v>
      </c>
      <c r="AA269" s="4">
        <v>3.3239999999999998</v>
      </c>
      <c r="AB269" s="5">
        <v>3.3059999999999992</v>
      </c>
      <c r="AC269" s="5">
        <v>2.9155000000000002</v>
      </c>
      <c r="AD269" s="5">
        <v>2.5529999999999999</v>
      </c>
      <c r="AE269" s="5">
        <v>2.6880666666666664</v>
      </c>
      <c r="AF269" s="5">
        <v>3.1946666666666665</v>
      </c>
      <c r="AG269" s="5">
        <v>3.0163333333333342</v>
      </c>
      <c r="AH269" s="5">
        <v>2.6073333333333335</v>
      </c>
      <c r="AI269" s="5">
        <v>2.7676666666666669</v>
      </c>
      <c r="AJ269" s="5">
        <v>2.7936666666666659</v>
      </c>
      <c r="AK269" s="5">
        <v>2.7686666666666668</v>
      </c>
    </row>
    <row r="270" spans="1:37">
      <c r="A270" s="1" t="s">
        <v>265</v>
      </c>
      <c r="B270" s="2">
        <v>22</v>
      </c>
      <c r="C270" s="3">
        <v>22.9</v>
      </c>
      <c r="D270" s="3">
        <v>24.95</v>
      </c>
      <c r="E270" s="3">
        <v>30.077777777777772</v>
      </c>
      <c r="F270" s="3">
        <v>29.011111111111109</v>
      </c>
      <c r="G270" s="3">
        <v>18.349999999999998</v>
      </c>
      <c r="H270" s="3">
        <v>28.283333333333331</v>
      </c>
      <c r="I270" s="3">
        <v>25.595370370370365</v>
      </c>
      <c r="J270" s="3">
        <v>25.150000000000002</v>
      </c>
      <c r="K270" s="4">
        <v>5.6593999999999998</v>
      </c>
      <c r="L270" s="4">
        <v>5.9319999999999995</v>
      </c>
      <c r="M270" s="4">
        <v>5.8811999999999998</v>
      </c>
      <c r="N270" s="4">
        <v>6.1346666666666652</v>
      </c>
      <c r="O270" s="4">
        <v>6.0253333333333332</v>
      </c>
      <c r="P270" s="4">
        <v>6.0609999999999999</v>
      </c>
      <c r="Q270" s="4">
        <v>6.0670000000000002</v>
      </c>
      <c r="R270" s="4">
        <v>6.0806666666666649</v>
      </c>
      <c r="S270" s="5">
        <v>6.0519999999999996</v>
      </c>
      <c r="T270" s="4">
        <v>2.6488999999999998</v>
      </c>
      <c r="U270" s="4">
        <v>2.5420000000000003</v>
      </c>
      <c r="V270" s="4">
        <v>2.7948666666666662</v>
      </c>
      <c r="W270" s="4">
        <v>3.1043333333333334</v>
      </c>
      <c r="X270" s="4">
        <v>3.050666666666666</v>
      </c>
      <c r="Y270" s="4">
        <v>2.4660000000000002</v>
      </c>
      <c r="Z270" s="4">
        <v>2.961666666666666</v>
      </c>
      <c r="AA270" s="4">
        <v>3.0556666666666659</v>
      </c>
      <c r="AB270" s="5">
        <v>2.7359999999999998</v>
      </c>
      <c r="AC270" s="5">
        <v>2.6204999999999998</v>
      </c>
      <c r="AD270" s="5">
        <v>2.355</v>
      </c>
      <c r="AE270" s="5">
        <v>2.4796999999999998</v>
      </c>
      <c r="AF270" s="5">
        <v>2.7590000000000003</v>
      </c>
      <c r="AG270" s="5">
        <v>2.7829999999999999</v>
      </c>
      <c r="AH270" s="5">
        <v>2.5253333333333337</v>
      </c>
      <c r="AI270" s="5">
        <v>2.6523333333333334</v>
      </c>
      <c r="AJ270" s="5">
        <v>2.4953333333333343</v>
      </c>
      <c r="AK270" s="5">
        <v>2.6120000000000001</v>
      </c>
    </row>
    <row r="271" spans="1:37">
      <c r="A271" s="1" t="s">
        <v>266</v>
      </c>
      <c r="B271" s="2">
        <v>25</v>
      </c>
      <c r="D271" s="3">
        <v>33.333333333333336</v>
      </c>
      <c r="E271" s="3">
        <v>34.844444444444441</v>
      </c>
      <c r="F271" s="3">
        <v>32.81111111111111</v>
      </c>
      <c r="G271" s="3">
        <v>26.574999999999996</v>
      </c>
      <c r="H271" s="3">
        <v>34.25</v>
      </c>
      <c r="I271" s="3">
        <v>32.362777777777772</v>
      </c>
      <c r="M271" s="4">
        <v>6.0598000000000001</v>
      </c>
      <c r="N271" s="4">
        <v>6.3406666666666673</v>
      </c>
      <c r="O271" s="4">
        <v>6.2110000000000012</v>
      </c>
      <c r="P271" s="4">
        <v>6.3710000000000004</v>
      </c>
      <c r="Q271" s="4">
        <v>6.174666666666667</v>
      </c>
      <c r="R271" s="4">
        <v>6.1366666666666676</v>
      </c>
      <c r="S271" s="5">
        <v>6.278666666666668</v>
      </c>
      <c r="V271" s="4">
        <v>2.9056666666666668</v>
      </c>
      <c r="W271" s="4">
        <v>3.1639999999999997</v>
      </c>
      <c r="X271" s="4">
        <v>3.194666666666667</v>
      </c>
      <c r="Y271" s="4">
        <v>2.6284999999999998</v>
      </c>
      <c r="Z271" s="4">
        <v>3.1820000000000004</v>
      </c>
      <c r="AA271" s="4">
        <v>2.9753333333333334</v>
      </c>
      <c r="AB271" s="5">
        <v>3.3509999999999991</v>
      </c>
      <c r="AE271" s="5">
        <v>2.9442666666666675</v>
      </c>
      <c r="AF271" s="5">
        <v>3.1513333333333335</v>
      </c>
      <c r="AG271" s="5">
        <v>3.1256666666666657</v>
      </c>
      <c r="AH271" s="5">
        <v>3.0150000000000006</v>
      </c>
      <c r="AI271" s="5">
        <v>2.9313333333333329</v>
      </c>
      <c r="AJ271" s="5">
        <v>2.6926666666666663</v>
      </c>
      <c r="AK271" s="5">
        <v>3.0129999999999999</v>
      </c>
    </row>
    <row r="272" spans="1:37">
      <c r="A272" s="1" t="s">
        <v>267</v>
      </c>
      <c r="B272" s="2">
        <v>32.999999999999993</v>
      </c>
      <c r="D272" s="3">
        <v>37.566666666666663</v>
      </c>
      <c r="E272" s="3">
        <v>38.777777777777771</v>
      </c>
      <c r="F272" s="3">
        <v>34.066666666666663</v>
      </c>
      <c r="G272" s="3">
        <v>33.549999999999997</v>
      </c>
      <c r="H272" s="3">
        <v>33.033333333333331</v>
      </c>
      <c r="I272" s="3">
        <v>35.398888888888891</v>
      </c>
      <c r="J272" s="3">
        <v>36.949999999999996</v>
      </c>
      <c r="M272" s="4">
        <v>5.9269666666666678</v>
      </c>
      <c r="N272" s="4">
        <v>6.2726666666666659</v>
      </c>
      <c r="O272" s="4">
        <v>6.1040000000000019</v>
      </c>
      <c r="P272" s="4">
        <v>6.317333333333333</v>
      </c>
      <c r="Q272" s="4">
        <v>6.1996666666666664</v>
      </c>
      <c r="R272" s="4">
        <v>6.2410000000000005</v>
      </c>
      <c r="S272" s="5">
        <v>6.3440000000000003</v>
      </c>
      <c r="V272" s="4">
        <v>2.9089333333333336</v>
      </c>
      <c r="W272" s="4">
        <v>3.2036666666666669</v>
      </c>
      <c r="X272" s="4">
        <v>3.1373333333333338</v>
      </c>
      <c r="Y272" s="4">
        <v>2.9853333333333332</v>
      </c>
      <c r="Z272" s="4">
        <v>3.0303333333333331</v>
      </c>
      <c r="AA272" s="4">
        <v>3.1490000000000005</v>
      </c>
      <c r="AB272" s="5">
        <v>3.2646666666666664</v>
      </c>
      <c r="AE272" s="5">
        <v>2.9204666666666665</v>
      </c>
      <c r="AF272" s="5">
        <v>3.196333333333333</v>
      </c>
      <c r="AG272" s="5">
        <v>3.0493333333333337</v>
      </c>
      <c r="AH272" s="5">
        <v>2.8913333333333333</v>
      </c>
      <c r="AI272" s="5">
        <v>2.8916666666666671</v>
      </c>
      <c r="AJ272" s="5">
        <v>2.7359999999999998</v>
      </c>
      <c r="AK272" s="5">
        <v>2.8426666666666662</v>
      </c>
    </row>
    <row r="273" spans="1:37">
      <c r="A273" s="1" t="s">
        <v>268</v>
      </c>
      <c r="B273" s="2">
        <v>18.999999999999996</v>
      </c>
      <c r="C273" s="3">
        <v>23.7</v>
      </c>
      <c r="D273" s="3">
        <v>25.75</v>
      </c>
      <c r="E273" s="3">
        <v>31.233333333333331</v>
      </c>
      <c r="F273" s="3">
        <v>32.955555555555556</v>
      </c>
      <c r="G273" s="3">
        <v>20.949999999999996</v>
      </c>
      <c r="H273" s="3">
        <v>28.366666666666664</v>
      </c>
      <c r="I273" s="3">
        <v>27.159259259259258</v>
      </c>
      <c r="K273" s="4">
        <v>5.9998999999999993</v>
      </c>
      <c r="L273" s="4">
        <v>6.0669999999999993</v>
      </c>
      <c r="M273" s="4">
        <v>6.0800333333333327</v>
      </c>
      <c r="N273" s="4">
        <v>6.2893333333333343</v>
      </c>
      <c r="O273" s="4">
        <v>6.237333333333333</v>
      </c>
      <c r="P273" s="4">
        <v>6.1735000000000007</v>
      </c>
      <c r="Q273" s="4">
        <v>6.2549999999999999</v>
      </c>
      <c r="R273" s="4">
        <v>6.1836666666666673</v>
      </c>
      <c r="S273" s="5">
        <v>6.3373333333333317</v>
      </c>
      <c r="T273" s="4">
        <v>2.7645000000000004</v>
      </c>
      <c r="U273" s="4">
        <v>2.6179999999999999</v>
      </c>
      <c r="V273" s="4">
        <v>2.9542000000000002</v>
      </c>
      <c r="W273" s="4">
        <v>3.204333333333333</v>
      </c>
      <c r="X273" s="4">
        <v>3.1553333333333335</v>
      </c>
      <c r="Y273" s="4">
        <v>2.6415000000000002</v>
      </c>
      <c r="Z273" s="4">
        <v>3.0056666666666665</v>
      </c>
      <c r="AA273" s="4">
        <v>2.9996666666666671</v>
      </c>
      <c r="AB273" s="5">
        <v>2.7975000000000003</v>
      </c>
      <c r="AC273" s="5">
        <v>2.6241000000000003</v>
      </c>
      <c r="AD273" s="5">
        <v>2.4189999999999996</v>
      </c>
      <c r="AE273" s="5">
        <v>2.4774666666666665</v>
      </c>
      <c r="AF273" s="5">
        <v>2.8093333333333335</v>
      </c>
      <c r="AG273" s="5">
        <v>2.7589999999999999</v>
      </c>
      <c r="AH273" s="5">
        <v>2.5034999999999998</v>
      </c>
      <c r="AI273" s="5">
        <v>2.5483333333333333</v>
      </c>
      <c r="AJ273" s="5">
        <v>2.4896666666666665</v>
      </c>
      <c r="AK273" s="5">
        <v>2.5834999999999999</v>
      </c>
    </row>
  </sheetData>
  <phoneticPr fontId="1" type="noConversion"/>
  <conditionalFormatting sqref="A2:H1048576 K3:XFD1048576 AL2:XFD2 A1:XFD1">
    <cfRule type="cellIs" dxfId="5" priority="4" operator="equal">
      <formula>0</formula>
    </cfRule>
  </conditionalFormatting>
  <conditionalFormatting sqref="I2:J1048576">
    <cfRule type="cellIs" dxfId="4" priority="1" operator="equal">
      <formula>0</formula>
    </cfRule>
  </conditionalFormatting>
  <pageMargins left="0.7" right="0.7" top="0.75" bottom="0.75" header="0.3" footer="0.3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p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07T14:21:25Z</dcterms:modified>
</cp:coreProperties>
</file>